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工作\巴马猪文章\minimal dataset\Figure 3-C\"/>
    </mc:Choice>
  </mc:AlternateContent>
  <xr:revisionPtr revIDLastSave="0" documentId="13_ncr:1_{536F94DD-E2E3-4975-9098-6418A18D03FD}" xr6:coauthVersionLast="47" xr6:coauthVersionMax="47" xr10:uidLastSave="{00000000-0000-0000-0000-000000000000}"/>
  <bookViews>
    <workbookView xWindow="-98" yWindow="-98" windowWidth="19396" windowHeight="11475" activeTab="1" xr2:uid="{00000000-000D-0000-FFFF-FFFF00000000}"/>
  </bookViews>
  <sheets>
    <sheet name="kegg" sheetId="1" r:id="rId1"/>
    <sheet name="GO_BP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6" i="1" l="1"/>
</calcChain>
</file>

<file path=xl/sharedStrings.xml><?xml version="1.0" encoding="utf-8"?>
<sst xmlns="http://schemas.openxmlformats.org/spreadsheetml/2006/main" count="618" uniqueCount="451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ssc03010</t>
  </si>
  <si>
    <t>ssc05415</t>
  </si>
  <si>
    <t>ssc05171</t>
  </si>
  <si>
    <t>ssc05012</t>
  </si>
  <si>
    <t>ssc00190</t>
  </si>
  <si>
    <t>ssc04932</t>
  </si>
  <si>
    <t>ssc05020</t>
  </si>
  <si>
    <t>ssc05208</t>
  </si>
  <si>
    <t>ssc05016</t>
  </si>
  <si>
    <t>ssc04714</t>
  </si>
  <si>
    <t>ssc05022</t>
  </si>
  <si>
    <t>ssc05010</t>
  </si>
  <si>
    <t>ssc05014</t>
  </si>
  <si>
    <t>ssc04260</t>
  </si>
  <si>
    <t>ssc01200</t>
  </si>
  <si>
    <t>ssc00020</t>
  </si>
  <si>
    <t>ssc04723</t>
  </si>
  <si>
    <t>ssc00010</t>
  </si>
  <si>
    <t>ssc01230</t>
  </si>
  <si>
    <t>ssc05414</t>
  </si>
  <si>
    <t>ssc00071</t>
  </si>
  <si>
    <t>ssc05410</t>
  </si>
  <si>
    <t>ssc01210</t>
  </si>
  <si>
    <t>ssc00620</t>
  </si>
  <si>
    <t>ssc04261</t>
  </si>
  <si>
    <t>ssc01212</t>
  </si>
  <si>
    <t>ssc04137</t>
  </si>
  <si>
    <t>ssc00280</t>
  </si>
  <si>
    <t>ssc00640</t>
  </si>
  <si>
    <t>ssc04922</t>
  </si>
  <si>
    <t>ssc04066</t>
  </si>
  <si>
    <t>ssc05230</t>
  </si>
  <si>
    <t>ssc00630</t>
  </si>
  <si>
    <t>ssc05132</t>
  </si>
  <si>
    <t>ssc05134</t>
  </si>
  <si>
    <t>ssc04217</t>
  </si>
  <si>
    <t>ssc00650</t>
  </si>
  <si>
    <t>ssc00062</t>
  </si>
  <si>
    <t>ssc00380</t>
  </si>
  <si>
    <t>ssc03320</t>
  </si>
  <si>
    <t>ssc04022</t>
  </si>
  <si>
    <t>ssc00500</t>
  </si>
  <si>
    <t>ssc04612</t>
  </si>
  <si>
    <t>ssc04979</t>
  </si>
  <si>
    <t>ssc05418</t>
  </si>
  <si>
    <t>ssc00270</t>
  </si>
  <si>
    <t>ssc04216</t>
  </si>
  <si>
    <t>ssc05417</t>
  </si>
  <si>
    <t>ssc00310</t>
  </si>
  <si>
    <t>ssc00051</t>
  </si>
  <si>
    <t>ssc05416</t>
  </si>
  <si>
    <t>ssc05017</t>
  </si>
  <si>
    <t>ssc04964</t>
  </si>
  <si>
    <t>Ribosome</t>
  </si>
  <si>
    <t>Diabetic cardiomyopathy</t>
  </si>
  <si>
    <t>Coronavirus disease - COVID-19</t>
  </si>
  <si>
    <t>Parkinson disease</t>
  </si>
  <si>
    <t>Oxidative phosphorylation</t>
  </si>
  <si>
    <t>Non-alcoholic fatty liver disease</t>
  </si>
  <si>
    <t>Prion disease</t>
  </si>
  <si>
    <t>Chemical carcinogenesis - reactive oxygen species</t>
  </si>
  <si>
    <t>Huntington disease</t>
  </si>
  <si>
    <t>Thermogenesis</t>
  </si>
  <si>
    <t>Pathways of neurodegeneration - multiple diseases</t>
  </si>
  <si>
    <t>Alzheimer disease</t>
  </si>
  <si>
    <t>Amyotrophic lateral sclerosis</t>
  </si>
  <si>
    <t>Cardiac muscle contraction</t>
  </si>
  <si>
    <t>Carbon metabolism</t>
  </si>
  <si>
    <t>Citrate cycle (TCA cycle)</t>
  </si>
  <si>
    <t>Retrograde endocannabinoid signaling</t>
  </si>
  <si>
    <t>Glycolysis / Gluconeogenesis</t>
  </si>
  <si>
    <t>Biosynthesis of amino acids</t>
  </si>
  <si>
    <t>Dilated cardiomyopathy</t>
  </si>
  <si>
    <t>Fatty acid degradation</t>
  </si>
  <si>
    <t>Hypertrophic cardiomyopathy</t>
  </si>
  <si>
    <t>2-Oxocarboxylic acid metabolism</t>
  </si>
  <si>
    <t>Pyruvate metabolism</t>
  </si>
  <si>
    <t>Adrenergic signaling in cardiomyocytes</t>
  </si>
  <si>
    <t>Fatty acid metabolism</t>
  </si>
  <si>
    <t>Mitophagy - animal</t>
  </si>
  <si>
    <t>Valine, leucine and isoleucine degradation</t>
  </si>
  <si>
    <t>Propanoate metabolism</t>
  </si>
  <si>
    <t>Glucagon signaling pathway</t>
  </si>
  <si>
    <t>HIF-1 signaling pathway</t>
  </si>
  <si>
    <t>Central carbon metabolism in cancer</t>
  </si>
  <si>
    <t>Glyoxylate and dicarboxylate metabolism</t>
  </si>
  <si>
    <t>Salmonella infection</t>
  </si>
  <si>
    <t>Legionellosis</t>
  </si>
  <si>
    <t>Necroptosis</t>
  </si>
  <si>
    <t>Butanoate metabolism</t>
  </si>
  <si>
    <t>Fatty acid elongation</t>
  </si>
  <si>
    <t>Tryptophan metabolism</t>
  </si>
  <si>
    <t>PPAR signaling pathway</t>
  </si>
  <si>
    <t>cGMP-PKG signaling pathway</t>
  </si>
  <si>
    <t>Starch and sucrose metabolism</t>
  </si>
  <si>
    <t>Antigen processing and presentation</t>
  </si>
  <si>
    <t>Cholesterol metabolism</t>
  </si>
  <si>
    <t>Fluid shear stress and atherosclerosis</t>
  </si>
  <si>
    <t>Cysteine and methionine metabolism</t>
  </si>
  <si>
    <t>Ferroptosis</t>
  </si>
  <si>
    <t>Lipid and atherosclerosis</t>
  </si>
  <si>
    <t>Lysine degradation</t>
  </si>
  <si>
    <t>Fructose and mannose metabolism</t>
  </si>
  <si>
    <t>Viral myocarditis</t>
  </si>
  <si>
    <t>Spinocerebellar ataxia</t>
  </si>
  <si>
    <t>Proximal tubule bicarbonate reclamation</t>
  </si>
  <si>
    <t>80/317</t>
  </si>
  <si>
    <t>74/317</t>
  </si>
  <si>
    <t>81/317</t>
  </si>
  <si>
    <t>61/317</t>
  </si>
  <si>
    <t>62/317</t>
  </si>
  <si>
    <t>76/317</t>
  </si>
  <si>
    <t>69/317</t>
  </si>
  <si>
    <t>72/317</t>
  </si>
  <si>
    <t>84/317</t>
  </si>
  <si>
    <t>75/317</t>
  </si>
  <si>
    <t>73/317</t>
  </si>
  <si>
    <t>35/317</t>
  </si>
  <si>
    <t>33/317</t>
  </si>
  <si>
    <t>19/317</t>
  </si>
  <si>
    <t>36/317</t>
  </si>
  <si>
    <t>16/317</t>
  </si>
  <si>
    <t>15/317</t>
  </si>
  <si>
    <t>11/317</t>
  </si>
  <si>
    <t>7/317</t>
  </si>
  <si>
    <t>10/317</t>
  </si>
  <si>
    <t>17/317</t>
  </si>
  <si>
    <t>9/317</t>
  </si>
  <si>
    <t>12/317</t>
  </si>
  <si>
    <t>6/317</t>
  </si>
  <si>
    <t>20/317</t>
  </si>
  <si>
    <t>8/317</t>
  </si>
  <si>
    <t>14/317</t>
  </si>
  <si>
    <t>5/317</t>
  </si>
  <si>
    <t>13/317</t>
  </si>
  <si>
    <t>4/317</t>
  </si>
  <si>
    <t>3/317</t>
  </si>
  <si>
    <t>149/8916</t>
  </si>
  <si>
    <t>205/8916</t>
  </si>
  <si>
    <t>251/8916</t>
  </si>
  <si>
    <t>268/8916</t>
  </si>
  <si>
    <t>137/8916</t>
  </si>
  <si>
    <t>158/8916</t>
  </si>
  <si>
    <t>273/8916</t>
  </si>
  <si>
    <t>227/8916</t>
  </si>
  <si>
    <t>308/8916</t>
  </si>
  <si>
    <t>232/8916</t>
  </si>
  <si>
    <t>474/8916</t>
  </si>
  <si>
    <t>384/8916</t>
  </si>
  <si>
    <t>364/8916</t>
  </si>
  <si>
    <t>87/8916</t>
  </si>
  <si>
    <t>112/8916</t>
  </si>
  <si>
    <t>29/8916</t>
  </si>
  <si>
    <t>62/8916</t>
  </si>
  <si>
    <t>72/8916</t>
  </si>
  <si>
    <t>95/8916</t>
  </si>
  <si>
    <t>43/8916</t>
  </si>
  <si>
    <t>90/8916</t>
  </si>
  <si>
    <t>18/8916</t>
  </si>
  <si>
    <t>57/8916</t>
  </si>
  <si>
    <t>71/8916</t>
  </si>
  <si>
    <t>52/8916</t>
  </si>
  <si>
    <t>32/8916</t>
  </si>
  <si>
    <t>101/8916</t>
  </si>
  <si>
    <t>109/8916</t>
  </si>
  <si>
    <t>67/8916</t>
  </si>
  <si>
    <t>31/8916</t>
  </si>
  <si>
    <t>253/8916</t>
  </si>
  <si>
    <t>61/8916</t>
  </si>
  <si>
    <t>157/8916</t>
  </si>
  <si>
    <t>25/8916</t>
  </si>
  <si>
    <t>26/8916</t>
  </si>
  <si>
    <t>47/8916</t>
  </si>
  <si>
    <t>78/8916</t>
  </si>
  <si>
    <t>167/8916</t>
  </si>
  <si>
    <t>34/8916</t>
  </si>
  <si>
    <t>63/8916</t>
  </si>
  <si>
    <t>50/8916</t>
  </si>
  <si>
    <t>139/8916</t>
  </si>
  <si>
    <t>53/8916</t>
  </si>
  <si>
    <t>42/8916</t>
  </si>
  <si>
    <t>217/8916</t>
  </si>
  <si>
    <t>66/8916</t>
  </si>
  <si>
    <t>146/8916</t>
  </si>
  <si>
    <t>22/8916</t>
  </si>
  <si>
    <t>RN18S/RPL10/RPL23/RPLP0/RPLP1/RPL6/RPS20/RPS17/RPS12/RPS8/RPS27A/RPL7/RPS23/RPL5/RPL11/RPL17/RPS16/RPL27/RPS28/RPL36/RPL24/RPS6/RPL26/RPS15/RPL37/RPL8/RPL35/RPS3A/RPL10A/RPLP2/RPL7A/RPL31/RPS7/RPS26/RPS13/RPL22/RPS11/RPL4/RPL39/RPL19/RPL23A/RPL32/RPS3/RPL29/RPS4X/RPL30/RPL14/RPSA/RPS18/UBA52/RPL38/RPL37A/RPS14/RPS21/RPS24/RPS27/RPL27A/RPL28/RPL21/RPS19/RPL12/RPS9/RPL9/LOC100525692/FAU/RPL13/RPS15A/RPL36A/RPL35A/RPL18/RPS2/RPS25/LOC100623540/RPS5/RPL15/RPS10/RPL13A/MRPL33/RPL3L/LOC100519675</t>
  </si>
  <si>
    <t>SLC25A4/GAPDH/PLN/COX7A1/TNNI3/LOC100624067/COX5B/NDUFA4/LOC100516480/COX6C/LOC100156967/COX8H/NDUFB9/ATP2A2/LOC100524239/UQCRB/COX6B/LOC100156879/COX7C/NDUFA12/SDHB/LOC100525869/VDAC2/NDUFB8/UQCR10/LOC100524308/LOC100524873/NDUFV2/PDHA1/NDUFB4/VDAC1/NDUFA13/NDUFB1/SDHA/SDHD/NDUFS2/NDUFA9/NDUFB2/NDUFV1/VDAC3/NDUFA8/NDUFA3/CAMK2D/NDUFB5/NDUFS3/NDUFS7/MPC2/LOC100522678/NDUFC2/NDUFA11/NDUFS5/SDHC/NDUFAB1/NDUFB10/NDUFS1/NDUFA1/NDUFB3/COX7A2/NDUFS6/SLC25A6/PDHB/NDUFS8/CPT1B/NDUFA10/NDUFB6/NDUFB7/RYR2/CTSD/NDUFA7/NDUFB11/NDUFA6/LOC100524613/NDUFS4/NDUFC1</t>
  </si>
  <si>
    <t>RPL10/RPL23/RPLP0/JUN/RPLP1/FOS/RPL6/RPS20/RPS17/RPS12/RPS8/RPS27A/RPL7/RPS23/RPL5/RPL11/RPL17/RPS16/RPL27/RPS28/RPL36/RPL24/RPS6/RPL26/RPS15/RPL37/RPL8/RPL35/RPS3A/RPL10A/RPLP2/RPL7A/RPL31/RPS7/RPS26/RPS13/RPL22/RPS11/RPL4/RPL39/RPL19/RPL23A/RPL32/RPS3/RPL29/RPS4X/RPL30/RPL14/RPSA/RPS18/UBA52/RPL38/RPL37A/RPS14/RPS21/RPS24/RPS27/RPL27A/RPL28/RPL21/RPS19/RPL12/RPS9/RPL9/LOC100525692/FAU/RPL13/RPS15A/RPL36A/RPL35A/RPL18/RPS2/RPS25/LOC100623540/RPS5/RPL15/RPS10/RPL13A/RPL3L/LOC100519675</t>
  </si>
  <si>
    <t>UBB/SLC25A4/COX7A1/LOC100624067/COX5B/NDUFA4/LOC100516480/COX6C/LOC100156967/CYCS/COX8H/NDUFB9/LOC100524239/RPS27A/UQCRB/COX6B/LOC100156879/COX7C/NDUFA12/UBC/SDHB/LOC100525869/VDAC2/NDUFB8/UQCR10/LOC100524308/LOC100524873/NDUFV2/HSPA5/NDUFB4/VDAC1/NDUFA13/NDUFB1/SDHA/UBA52/SDHD/NDUFS2/NDUFA9/NDUFB2/NDUFV1/VDAC3/NDUFA8/NDUFA3/PARK7/CAMK2D/NDUFB5/NDUFS3/NDUFS7/LOC100522678/NDUFC2/NDUFA11/NDUFS5/SDHC/NDUFAB1/NDUFB10/NDUFS1/NDUFA1/NDUFB3/COX7A2/SOD1/NDUFS6/SLC25A6/NDUFS8/NDUFA10/PINK1/NDUFB6/NDUFB7/TUBB/DUSP1/NDUFA7/SEM1/TUBA1B/NDUFB11/LOC100522842/NDUFA6/LOC100524613/CALM1/NDUFS4/NDUFC1/TUBB4B/PSMA7</t>
  </si>
  <si>
    <t>COX7A1/LOC100624067/COX5B/NDUFA4/LOC100516480/COX6C/LOC100156967/CYCS/COX8H/NDUFB9/LOC100524239/UQCRB/COX6B/LOC100156879/COX7C/NDUFA12/SDHB/LOC100525869/NDUFB8/UQCR10/LOC100524308/LOC100524873/NDUFV2/NDUFB4/NDUFA13/NDUFB1/SDHA/COX17/SDHD/NDUFS2/NDUFA9/NDUFB2/NDUFV1/NDUFA8/NDUFA3/NDUFB5/NDUFS3/NDUFS7/LOC100522678/NDUFC2/NDUFA11/NDUFS5/SDHC/NDUFAB1/NDUFB10/NDUFS1/NDUFA1/NDUFB3/COX7A2/NDUFS6/NDUFS8/NDUFA10/NDUFB6/NDUFB7/NDUFA7/NDUFB11/LOC100522842/NDUFA6/LOC100524613/NDUFS4/NDUFC1</t>
  </si>
  <si>
    <t>COX7A1/LOC100624067/COX5B/NDUFA4/LOC100516480/JUN/FOS/COX6C/LOC100156967/CYCS/COX8H/NDUFB9/LOC100524239/UQCRB/COX6B/LOC100156879/COX7C/NDUFA12/SDHB/LOC100525869/NDUFB8/UQCR10/LOC100524308/LOC100524873/NDUFV2/NDUFB4/NDUFA13/NDUFB1/SDHA/SDHD/NDUFS2/NDUFA9/NDUFB2/NDUFV1/NDUFA8/NDUFA3/NDUFB5/NDUFS3/NDUFS7/LOC100522678/NDUFC2/NDUFA11/NDUFS5/SDHC/NDUFAB1/NDUFB10/NDUFS1/NDUFA1/NDUFB3/COX7A2/NDUFS6/NDUFS8/NDUFA10/NDUFB6/NDUFB7/NDUFA7/NDUFB11/LOC100522842/NDUFA6/LOC100524613/NDUFS4/NDUFC1</t>
  </si>
  <si>
    <t>SLC25A4/COX7A1/LOC100624067/COX5B/NDUFA4/LOC100516480/COX6C/LOC100156967/CYCS/COX8H/NDUFB9/EGR1/HSPA8/LOC100524239/UQCRB/COX6B/LOC100156879/COX7C/NDUFA12/SDHB/LOC100525869/VDAC2/NDUFB8/UQCR10/HSP70.2/LOC100524308/LOC100524873/NDUFV2/HSPA5/NDUFB4/VDAC1/NDUFA13/NDUFB1/SDHA/SDHD/NDUFS2/NDUFA9/NDUFB2/NDUFV1/VDAC3/NDUFA8/NDUFA3/NDUFB5/NDUFS3/NDUFS7/LOC100522678/NDUFC2/NDUFA11/NDUFS5/SDHC/NDUFAB1/NDUFB10/NDUFS1/NDUFA1/NDUFB3/COX7A2/SOD1/NDUFS6/SLC25A6/NDUFS8/NDUFA10/NDUFB6/NDUFB7/TUBB/RYR2/NDUFA7/SEM1/TUBA1B/NDUFB11/LOC100522842/NDUFA6/LOC100524613/NDUFS4/NDUFC1/TUBB4B/PSMA7</t>
  </si>
  <si>
    <t>SLC25A4/COX7A1/LOC100624067/COX5B/NDUFA4/LOC100516480/JUN/FOS/COX6C/LOC100156967/COX8H/NDUFB9/LOC100524239/UQCRB/COX6B/LOC100156879/COX7C/NDUFA12/SDHB/LOC100525869/VDAC2/NDUFB8/UQCR10/LOC100524308/LOC100524873/NDUFV2/NDUFB4/VDAC1/NDUFA13/NDUFB1/SDHA/SDHD/NDUFS2/NDUFA9/NDUFB2/NDUFV1/VDAC3/NDUFA8/NDUFA3/SOD2/NDUFB5/NDUFS3/NDUFS7/MGST3/LOC100522678/NDUFC2/NDUFA11/NDUFS5/SDHC/NDUFAB1/NDUFB10/NDUFS1/NDUFA1/NDUFB3/COX7A2/SOD1/NDUFS6/SLC25A6/NDUFS8/NDUFA10/NDUFB6/NDUFB7/MGST1/NDUFA7/NDUFB11/NDUFA6/LOC100524613/NDUFS4/NDUFC1</t>
  </si>
  <si>
    <t>SLC25A4/COX7A1/LOC100624067/COX5B/NDUFA4/LOC100516480/COX6C/LOC100156967/CYCS/COX8H/NDUFB9/LOC100524239/UQCRB/COX6B/LOC100156879/COX7C/NDUFA12/SDHB/LOC100525869/VDAC2/NDUFB8/UQCR10/LOC100524308/LOC100524873/NDUFV2/NDUFB4/VDAC1/NDUFA13/NDUFB1/SDHA/SDHD/NDUFS2/NDUFA9/NDUFB2/NDUFV1/VDAC3/NDUFA8/NDUFA3/SOD2/NDUFB5/NDUFS3/NDUFS7/LOC100522678/NDUFC2/NDUFA11/NDUFS5/SDHC/NDUFAB1/NDUFB10/NDUFS1/NDUFA1/NDUFB3/COX7A2/SOD1/NDUFS6/SLC25A6/NDUFS8/NDUFA10/NDUFB6/NDUFB7/TUBB/NDUFA7/SEM1/TUBA1B/NDUFB11/LOC100522842/NDUFA6/LOC100524613/NDUFS4/NDUFC1/TUBB4B/PSMA7</t>
  </si>
  <si>
    <t>COX7A1/LOC100624067/COX5B/NDUFA4/LOC100516480/COX6C/LOC100156967/COX8H/NDUFB9/LOC100524239/UQCRB/COX6B/LOC100156879/COX7C/NDUFA12/SDHB/RPS6/LOC100525869/NDUFB8/ACTG1/UQCR10/LOC100524308/LOC100524873/NDUFV2/NDUFB4/NDUFA13/NDUFB1/SDHA/COX17/SDHD/NDUFS2/NDUFA9/NDUFB2/NDUFV1/NDUFA8/NDUFA3/NDUFB5/NDUFS3/NDUFS7/LOC100522678/NDUFC2/NDUFA11/NDUFS5/SDHC/NDUFAB1/NDUFB10/NDUFS1/NDUFA1/NDUFB3/COX7A2/NDUFS6/NDUFS8/CPT1B/NDUFA10/NDUFB6/NDUFB7/NDUFA7/NDUFB11/NDUFA6/LOC100524613/NDUFS4/NDUFC1</t>
  </si>
  <si>
    <t>UBB/SLC25A4/COX7A1/LOC100624067/COX5B/NDUFA4/LOC100516480/COX6C/LOC100156967/CYCS/COX8H/NDUFB9/ATP2A2/LOC100524239/RPS27A/UQCRB/COX6B/LOC100156879/COX7C/NDUFA12/UBC/SDHB/LOC100525869/VDAC2/NDUFB8/UQCR10/LOC100524308/LOC100524873/NDUFV2/HSPA5/NDUFB4/VDAC1/NDUFA13/NDUFB1/SDHA/APP/UBA52/SDHD/NDUFS2/NDUFA9/NDUFB2/NDUFV1/VDAC3/NDUFA8/NDUFA3/PARK7/CAMK2D/NDUFB5/NDUFS3/NDUFS7/LOC100522678/SQSTM1/NDUFC2/NDUFA11/NDUFS5/SDHC/NDUFAB1/NDUFB10/NDUFS1/NDUFA1/NDUFB3/COX7A2/SOD1/NDUFS6/SLC25A6/NDUFS8/NDUFA10/PINK1/NDUFB6/NDUFB7/TUBB/RYR2/NDUFA7/SEM1/TUBA1B/NDUFB11/LOC100522842/NDUFA6/LOC100524613/CALM1/NDUFS4/NDUFC1/TUBB4B/PSMA7</t>
  </si>
  <si>
    <t>SLC25A4/GAPDH/COX7A1/LOC100624067/COX5B/NDUFA4/LOC100516480/COX6C/LOC100156967/CYCS/COX8H/NDUFB9/ATP2A2/LOC100524239/UQCRB/COX6B/LOC100156879/COX7C/NDUFA12/SDHB/LOC100525869/VDAC2/NDUFB8/UQCR10/LOC100524308/LOC100524873/NDUFV2/NDUFB4/VDAC1/NDUFA13/NDUFB1/SDHA/APP/SDHD/NDUFS2/NDUFA9/LPL/NDUFB2/NDUFV1/VDAC3/NDUFA8/NDUFA3/NDUFB5/NDUFS3/NDUFS7/LOC100522678/NDUFC2/NDUFA11/NDUFS5/SDHC/NDUFAB1/NDUFB10/NDUFS1/NDUFA1/NDUFB3/COX7A2/NDUFS6/SLC25A6/NDUFS8/NDUFA10/NDUFB6/NDUFB7/TUBB/NDUFA7/SEM1/TUBA1B/NDUFB11/LOC100522842/NDUFA6/LOC100524613/CALM1/NDUFS4/NDUFC1/TUBB4B/PSMA7</t>
  </si>
  <si>
    <t>COX7A1/LOC100624067/COX5B/NDUFA4/LOC100516480/COX6C/LOC100156967/CYCS/COX8H/NDUFB9/CHCHD10/LOC100524239/UQCRB/COX6B/LOC100156879/COX7C/NDUFA12/SDHB/LOC100525869/NDUFB8/ACTG1/UQCR10/LOC100524308/LOC100524873/NDUFV2/HSPA5/NDUFB4/VDAC1/NDUFA13/NDUFB1/SDHA/SDHD/NDUFS2/NDUFA9/NDUFB2/NDUFV1/NDUFA8/NDUFA3/NDUFB5/NDUFS3/NDUFS7/LOC100522678/SQSTM1/NDUFC2/NDUFA11/NDUFS5/SDHC/NDUFAB1/NDUFB10/NDUFS1/NDUFA1/NDUFB3/COX7A2/SOD1/NDUFS6/NDUFS8/NDUFA10/PINK1/NDUFB6/NDUFB7/TUBB/NDUFA7/SEM1/TUBA1B/HNRNPA2B1/NDUFB11/LOC100522842/NDUFA6/LOC100524613/NDUFS4/NDUFC1/TUBB4B/PSMA7</t>
  </si>
  <si>
    <t>MYL2/TNNT2/MYL3/MYH7/TNNC1/LOC100736765/ACTC1/COX7A1/TNNI3/LOC100624067/COX5B/TPM1/LOC100516480/COX6C/LOC100156967/COX8H/TPM2/ATP2A2/LOC100524239/UQCRB/COX6B/LOC100156879/COX7C/LOC100525869/UQCR10/LOC100524308/LOC100524873/ATP1A1/CASQ2/HRC/LOC100522678/COX7A2/RYR2/ATP1B1/LOC100524613</t>
  </si>
  <si>
    <t>GAPDH/ENO3/MDH1/MDH2/ACO2/IDH2/ALDOA/GOT2/TPI1/SDHB/GOT1/PFKM/SUCLG1/CS/PDHA1/SDHA/SDHD/GPI/IDH3A/ECHS1/SDHC/PKM/DLD/PGK1/DLST/ACAT1/PDHB/IDH3B/OGDH/PGAM1/SUCLA2/HK1/DLAT</t>
  </si>
  <si>
    <t>MDH1/MDH2/ACO2/IDH2/SDHB/SUCLG1/CS/PDHA1/SDHA/SDHD/IDH3A/SDHC/DLD/DLST/PDHB/IDH3B/OGDH/SUCLA2/DLAT</t>
  </si>
  <si>
    <t>NDUFA4/NDUFB9/NDUFA12/NDUFB8/NDUFV2/NDUFB4/NDUFA13/NDUFB1/NDUFS2/NDUFA9/NDUFB2/NDUFV1/NDUFA8/NDUFA3/NDUFB5/NDUFS3/NDUFS7/NDUFC2/NDUFA11/NDUFS5/NDUFAB1/NDUFB10/NDUFS1/NDUFA1/NDUFB3/NDUFS6/NDUFS8/NDUFA10/NDUFB6/NDUFB7/NDUFA7/NDUFB11/NDUFA6/NDUFS4/GNG5/NDUFC1</t>
  </si>
  <si>
    <t>GAPDH/ENO3/LDHB/LDHB/ALDOA/TPI1/PFKM/PDHA1/GPI/PKM/DLD/PGK1/PDHB/PGAM1/HK1/DLAT</t>
  </si>
  <si>
    <t>GAPDH/ENO3/ACO2/IDH2/ALDOA/GOT2/TPI1/GOT1/PFKM/CS/IDH3A/PKM/PGK1/IDH3B/PGAM1</t>
  </si>
  <si>
    <t>MYL2/TNNT2/MYL3/MYH7/TNNC1/LOC100736765/ACTC1/PLN/DES/TNNI3/MYBPC3/TPM1/TPM2/ATP2A2/ACTG1/RYR2</t>
  </si>
  <si>
    <t>HADHB/ACADM/HADH/HADHA/ACAA2/ECHS1/ACAT1/ECI1/CPT1B/ACADL/ACADVL</t>
  </si>
  <si>
    <t>MYL2/TNNT2/MYL3/MYH7/TNNC1/LOC100736765/ACTC1/DES/TNNI3/MYBPC3/TPM1/TPM2/ATP2A2/ACTG1/RYR2</t>
  </si>
  <si>
    <t>ACO2/IDH2/GOT2/GOT1/CS/IDH3A/IDH3B</t>
  </si>
  <si>
    <t>LDHB/LDHB/MDH1/MDH2/PDHA1/PKM/DLD/ACAT1/PDHB/DLAT</t>
  </si>
  <si>
    <t>MYL2/TNNT2/MYL3/MYH7/TNNC1/LOC100736765/ACTC1/PLN/TNNI3/TPM1/TPM2/ATP2A2/ATP1A1/CAMK2D/RYR2/ATP1B1/CALM1</t>
  </si>
  <si>
    <t>HADHB/ACADM/HADH/HADHA/ACAA2/ECHS1/ACAT1/CPT1B/ACADL/ACADVL</t>
  </si>
  <si>
    <t>UBB/JUN/RPS27A/UBC/UBA52/SQSTM1/GABARAP/TOMM7/FIS1/PINK1/GABARAPL1</t>
  </si>
  <si>
    <t>HADHB/ACADM/HADH/OXCT1/HADHA/ACAA2/ECHS1/DLD/ACAT1</t>
  </si>
  <si>
    <t>LDHB/LDHB/SUCLG1/HADHA/ECHS1/DLD/SUCLA2</t>
  </si>
  <si>
    <t>LDHB/LDHB/PFKM/PDHA1/CAMK2D/PYGB/PYGM/PKM/PDHB/PGAM1/CPT1B/CALM1</t>
  </si>
  <si>
    <t>GAPDH/ENO3/LDHB/LDHB/ALDOA/RPS6/PFKM/PDHA1/CAMK2D/PGK1/PDHB/HK1</t>
  </si>
  <si>
    <t>LDHB/LDHB/IDH2/PFKM/PDHA1/PKM/PDHB/PGAM1/HK1</t>
  </si>
  <si>
    <t>MDH1/MDH2/ACO2/CS/DLD/ACAT1</t>
  </si>
  <si>
    <t>MYL2/GAPDH/JUN/FOS/CYCS/ACTG1/HSP90AA1/RPS3/LOC733637/FLNC/RHOB/MYL7/MYL9/HSP90B1/HSP90AB1/TUBB/TUBA1B/LOC100522842/SKP1/TUBB4B</t>
  </si>
  <si>
    <t>EEF1A2/EEF1G/CYCS/HSPA8/HSP70.2/EEF1A1/HSPD1/LOC100522842</t>
  </si>
  <si>
    <t>SLC25A4/FTH1/VDAC2/HSP90AA1/VDAC1/VDAC3/CAMK2D/PYGB/PYGM/FTL/SQSTM1/SLC25A6/HSP90AB1/AIFM1</t>
  </si>
  <si>
    <t>HADH/OXCT1/HADHA/ECHS1/ACAT1</t>
  </si>
  <si>
    <t>HADHB/HADH/HADHA/ACAA2/ECHS1</t>
  </si>
  <si>
    <t>HADH/HADHA/ECHS1/DLD/DLST/ACAT1</t>
  </si>
  <si>
    <t>FABP3/UBC/ACADM/LPL/DBI/CPT1B/ACADL/ILK</t>
  </si>
  <si>
    <t>MYH7/LOC100736765/SLC25A4/PLN/ATP2A2/VDAC2/ATP1A1/VDAC1/VDAC3/MYL9/SLC25A6/ATP1B1/CALM1</t>
  </si>
  <si>
    <t>PYGB/PYGM/GPI/GYG1/HK1</t>
  </si>
  <si>
    <t>HSPA8/HSP70.2/HSP90AA1/HSPA5/B2M/B2M/HSP90AB1</t>
  </si>
  <si>
    <t>VDAC2/VDAC1/LPL/VDAC3/VAPA/LRPAP1</t>
  </si>
  <si>
    <t>JUN/FOS/ACTG1/HSP90AA1/MGST3/SQSTM1/HSP90B1/HSP90AB1/MGST1/DUSP1/CALM1</t>
  </si>
  <si>
    <t>LDHB/LDHB/MDH1/MDH2/GOT2/GOT1</t>
  </si>
  <si>
    <t>FTH1/VDAC2/VDAC3/FTL/GPX4</t>
  </si>
  <si>
    <t>JUN/FOS/CYCS/HSPA8/HSP70.2/HSP90AA1/HSPA5/CAMK2D/SOD2/HSP90B1/HSP90AB1/HSPD1/LOC100522842/CALM1</t>
  </si>
  <si>
    <t>ALDOA/TPI1/PFKM/HK1</t>
  </si>
  <si>
    <t>MYH7/LOC100736765/CYCS/ACTG1/EIF4G2/LOC100522842</t>
  </si>
  <si>
    <t>SLC25A4/CYCS/ATP2A2/VDAC2/VDAC1/VDAC3/SLC25A6/SEM1/LOC100522842/PSMA7</t>
  </si>
  <si>
    <t>MDH1/ATP1A1/ATP1B1</t>
  </si>
  <si>
    <t>GO:0006091</t>
  </si>
  <si>
    <t>GO:0006412</t>
  </si>
  <si>
    <t>GO:0006518</t>
  </si>
  <si>
    <t>GO:0055114</t>
  </si>
  <si>
    <t>GO:0045333</t>
  </si>
  <si>
    <t>GO:0042775</t>
  </si>
  <si>
    <t>GO:0009205</t>
  </si>
  <si>
    <t>GO:0019693</t>
  </si>
  <si>
    <t>GO:0072521</t>
  </si>
  <si>
    <t>GO:0010257</t>
  </si>
  <si>
    <t>GO:0032981</t>
  </si>
  <si>
    <t>GO:0006099</t>
  </si>
  <si>
    <t>GO:0007005</t>
  </si>
  <si>
    <t>GO:0030239</t>
  </si>
  <si>
    <t>GO:0042254</t>
  </si>
  <si>
    <t>GO:1901135</t>
  </si>
  <si>
    <t>GO:0010927</t>
  </si>
  <si>
    <t>GO:0042255</t>
  </si>
  <si>
    <t>GO:0055001</t>
  </si>
  <si>
    <t>GO:0031032</t>
  </si>
  <si>
    <t>GO:0014706</t>
  </si>
  <si>
    <t>GO:0003012</t>
  </si>
  <si>
    <t>GO:0061061</t>
  </si>
  <si>
    <t>GO:0072525</t>
  </si>
  <si>
    <t>GO:0006979</t>
  </si>
  <si>
    <t>GO:0006457</t>
  </si>
  <si>
    <t>GO:0016052</t>
  </si>
  <si>
    <t>GO:0048738</t>
  </si>
  <si>
    <t>GO:0060047</t>
  </si>
  <si>
    <t>GO:0044282</t>
  </si>
  <si>
    <t>GO:0070925</t>
  </si>
  <si>
    <t>GO:2001244</t>
  </si>
  <si>
    <t>GO:0051881</t>
  </si>
  <si>
    <t>GO:0006364</t>
  </si>
  <si>
    <t>GO:0044283</t>
  </si>
  <si>
    <t>GO:0071826</t>
  </si>
  <si>
    <t>GO:0032411</t>
  </si>
  <si>
    <t>GO:0097435</t>
  </si>
  <si>
    <t>GO:0030029</t>
  </si>
  <si>
    <t>GO:0009266</t>
  </si>
  <si>
    <t>GO:1901796</t>
  </si>
  <si>
    <t>GO:0034614</t>
  </si>
  <si>
    <t>GO:0070296</t>
  </si>
  <si>
    <t>GO:1901019</t>
  </si>
  <si>
    <t>GO:0006084</t>
  </si>
  <si>
    <t>GO:0022898</t>
  </si>
  <si>
    <t>GO:0032414</t>
  </si>
  <si>
    <t>generation of precursor metabolites and energy</t>
  </si>
  <si>
    <t>translation</t>
  </si>
  <si>
    <t>peptide metabolic process</t>
  </si>
  <si>
    <t>oxidation-reduction process</t>
  </si>
  <si>
    <t>cellular respiration</t>
  </si>
  <si>
    <t>mitochondrial ATP synthesis coupled electron transport</t>
  </si>
  <si>
    <t>purine ribonucleoside triphosphate metabolic process</t>
  </si>
  <si>
    <t>ribose phosphate metabolic process</t>
  </si>
  <si>
    <t>purine-containing compound metabolic process</t>
  </si>
  <si>
    <t>NADH dehydrogenase complex assembly</t>
  </si>
  <si>
    <t>mitochondrial respiratory chain complex I assembly</t>
  </si>
  <si>
    <t>tricarboxylic acid cycle</t>
  </si>
  <si>
    <t>mitochondrion organization</t>
  </si>
  <si>
    <t>myofibril assembly</t>
  </si>
  <si>
    <t>ribosome biogenesis</t>
  </si>
  <si>
    <t>carbohydrate derivative metabolic process</t>
  </si>
  <si>
    <t>cellular component assembly involved in morphogenesis</t>
  </si>
  <si>
    <t>ribosome assembly</t>
  </si>
  <si>
    <t>muscle cell development</t>
  </si>
  <si>
    <t>actomyosin structure organization</t>
  </si>
  <si>
    <t>striated muscle tissue development</t>
  </si>
  <si>
    <t>muscle system process</t>
  </si>
  <si>
    <t>muscle structure development</t>
  </si>
  <si>
    <t>pyridine-containing compound biosynthetic process</t>
  </si>
  <si>
    <t>response to oxidative stress</t>
  </si>
  <si>
    <t>protein folding</t>
  </si>
  <si>
    <t>carbohydrate catabolic process</t>
  </si>
  <si>
    <t>cardiac muscle tissue development</t>
  </si>
  <si>
    <t>heart contraction</t>
  </si>
  <si>
    <t>small molecule catabolic process</t>
  </si>
  <si>
    <t>organelle assembly</t>
  </si>
  <si>
    <t>positive regulation of intrinsic apoptotic signaling pathway</t>
  </si>
  <si>
    <t>regulation of mitochondrial membrane potential</t>
  </si>
  <si>
    <t>rRNA processing</t>
  </si>
  <si>
    <t>small molecule biosynthetic process</t>
  </si>
  <si>
    <t>ribonucleoprotein complex subunit organization</t>
  </si>
  <si>
    <t>positive regulation of transporter activity</t>
  </si>
  <si>
    <t>supramolecular fiber organization</t>
  </si>
  <si>
    <t>actin filament-based process</t>
  </si>
  <si>
    <t>response to temperature stimulus</t>
  </si>
  <si>
    <t>regulation of signal transduction by p53 class mediator</t>
  </si>
  <si>
    <t>cellular response to reactive oxygen species</t>
  </si>
  <si>
    <t>sarcoplasmic reticulum calcium ion transport</t>
  </si>
  <si>
    <t>regulation of calcium ion transmembrane transporter activity</t>
  </si>
  <si>
    <t>acetyl-CoA metabolic process</t>
  </si>
  <si>
    <t>regulation of transmembrane transporter activity</t>
  </si>
  <si>
    <t>positive regulation of ion transmembrane transporter activity</t>
  </si>
  <si>
    <t>53/265</t>
  </si>
  <si>
    <t>67/265</t>
  </si>
  <si>
    <t>71/265</t>
  </si>
  <si>
    <t>35/265</t>
  </si>
  <si>
    <t>23/265</t>
  </si>
  <si>
    <t>37/265</t>
  </si>
  <si>
    <t>42/265</t>
  </si>
  <si>
    <t>14/265</t>
  </si>
  <si>
    <t>12/265</t>
  </si>
  <si>
    <t>29/265</t>
  </si>
  <si>
    <t>13/265</t>
  </si>
  <si>
    <t>21/265</t>
  </si>
  <si>
    <t>45/265</t>
  </si>
  <si>
    <t>10/265</t>
  </si>
  <si>
    <t>15/265</t>
  </si>
  <si>
    <t>19/265</t>
  </si>
  <si>
    <t>18/265</t>
  </si>
  <si>
    <t>24/265</t>
  </si>
  <si>
    <t>9/265</t>
  </si>
  <si>
    <t>17/265</t>
  </si>
  <si>
    <t>11/265</t>
  </si>
  <si>
    <t>16/265</t>
  </si>
  <si>
    <t>26/265</t>
  </si>
  <si>
    <t>7/265</t>
  </si>
  <si>
    <t>6/265</t>
  </si>
  <si>
    <t>5/265</t>
  </si>
  <si>
    <t>8/265</t>
  </si>
  <si>
    <t>4/265</t>
  </si>
  <si>
    <t>148/6478</t>
  </si>
  <si>
    <t>266/6478</t>
  </si>
  <si>
    <t>324/6478</t>
  </si>
  <si>
    <t>185/6478</t>
  </si>
  <si>
    <t>70/6478</t>
  </si>
  <si>
    <t>34/6478</t>
  </si>
  <si>
    <t>117/6478</t>
  </si>
  <si>
    <t>188/6478</t>
  </si>
  <si>
    <t>200/6478</t>
  </si>
  <si>
    <t>21/6478</t>
  </si>
  <si>
    <t>15/6478</t>
  </si>
  <si>
    <t>165/6478</t>
  </si>
  <si>
    <t>110/6478</t>
  </si>
  <si>
    <t>439/6478</t>
  </si>
  <si>
    <t>45/6478</t>
  </si>
  <si>
    <t>25/6478</t>
  </si>
  <si>
    <t>64/6478</t>
  </si>
  <si>
    <t>62/6478</t>
  </si>
  <si>
    <t>130/6478</t>
  </si>
  <si>
    <t>121/6478</t>
  </si>
  <si>
    <t>213/6478</t>
  </si>
  <si>
    <t>36/6478</t>
  </si>
  <si>
    <t>124/6478</t>
  </si>
  <si>
    <t>79/6478</t>
  </si>
  <si>
    <t>49/6478</t>
  </si>
  <si>
    <t>72/6478</t>
  </si>
  <si>
    <t>125/6478</t>
  </si>
  <si>
    <t>274/6478</t>
  </si>
  <si>
    <t>27/6478</t>
  </si>
  <si>
    <t>264/6478</t>
  </si>
  <si>
    <t>101/6478</t>
  </si>
  <si>
    <t>19/6478</t>
  </si>
  <si>
    <t>242/6478</t>
  </si>
  <si>
    <t>249/6478</t>
  </si>
  <si>
    <t>53/6478</t>
  </si>
  <si>
    <t>42/6478</t>
  </si>
  <si>
    <t>14/6478</t>
  </si>
  <si>
    <t>23/6478</t>
  </si>
  <si>
    <t>60/6478</t>
  </si>
  <si>
    <t>17/6478</t>
  </si>
  <si>
    <t>GAPDH/ENO3/COX7A1/MDH1/COX5B/NDUFA4/ACO2/LOC100156967/CYCS/NDUFB9/TPI1/UQCRB/COX7C/NDUFA12/SDHB/NDUFB8/UQCR10/PFKM/LOC100524308/LOC100524873/SUCLG1/CS/NDUFV2/PDHA1/ACADM/APP/COX17/OXCT1/SDHD/NDUFV1/PPP1R3C/NDUFA8/PARK7/PYGM/LOC100522678/GPI/IDH3A/NDUFC2/SDHC/NDUFS1/PKM/PGK1/DLST/NDUFB3/ACAT1/NDUFS6/PDHB/IDH3B/PGAM1/NDUFA10/NDUFB6/ETFDH/NDUFA7</t>
  </si>
  <si>
    <t>GAPDH/RPL10/RPL23/RPLP0/RPLP1/RPL6/RPS20/RPS17/RPS12/RPS8/RPS27A/RPS23/RPL5/RPL11/EIF1/RPS16/RACK1/ZFP36/RPL27/RPS28/RPL24/RPS6/RPL26/RPS15/RPL8/RPL35/RPS3A/RPL10A/RPLP2/RPL31/RPS7/RPS26/RPS13/RPL22/RPS11/RPL39/RPL19/RPL32/RPS3/RPL29/RPS4X/RPL14/APP/RPSA/RPS18/UBA52/RPL38/RPS21/RPS24/RPS27/EIF3H/RPL21/RPS19/RPL12/EEF1B2/RPL9/RPL13/EIF4A2/EEF1A1/RPL35A/LOC100623540/RPS5/RPL15/RPL13A/EIF3K/MRPL33/LOC100519675</t>
  </si>
  <si>
    <t>GAPDH/RPL10/RPL23/RPLP0/RPLP1/RPL6/RPS20/RPS17/RPS12/RPS8/HSPA8/RPS27A/RPS23/RPL5/RPL11/EIF1/RPS16/RACK1/ZFP36/RPL27/RPS28/RPL24/RPS6/RPL26/RPS15/RPL8/RPL35/RPS3A/RPL10A/RPLP2/RPL31/RPS7/RPS26/RPS13/RPL22/RPS11/RPL39/RPL19/RPL32/RPS3/RPL29/RPS4X/RPL14/APP/RPSA/RPS18/UBA52/RPL38/PARK7/RPS21/RPS24/RPS27/EIF3H/RPL21/RPS19/RPL12/EEF1B2/SOD1/RPL9/RPL13/EIF4A2/EEF1A1/RPL35A/MGST1/LOC100623540/RPS5/RPL15/RPL13A/EIF3K/MRPL33/LOC100519675</t>
  </si>
  <si>
    <t>MDH1/COX5B/NDUFA4/ACO2/LOC100156967/CYCS/NDUFB9/UQCRB/COX7C/NDUFA12/SDHB/NDUFB8/UQCR10/PFKM/LOC100524308/LOC100524873/SUCLG1/CS/NDUFV2/PDHA1/ACADM/HADH/SDHD/PRDX3/NDUFV1/PPP1R3C/DHRS4/NDUFA8/PARK7/PYGM/HADHA/ACAA2/LOC100522678/IDH3A/ECHS1/NDUFC2/SDHC/NDUFS1/DLST/NDUFB3/ACAT1/NDUFS6/PDHB/IDH3B/NDUFA10/NDUFB6/ETFDH/MGST1/NDUFA7/ACADL/ETFB/NDUFA6/ACADVL</t>
  </si>
  <si>
    <t>MDH1/COX5B/ACO2/LOC100156967/CYCS/NDUFB9/UQCRB/COX7C/NDUFA12/SDHB/NDUFB8/UQCR10/LOC100524308/LOC100524873/SUCLG1/CS/NDUFV2/PDHA1/SDHD/NDUFV1/NDUFA8/PARK7/LOC100522678/IDH3A/NDUFC2/SDHC/NDUFS1/DLST/NDUFS6/PDHB/IDH3B/NDUFA10/NDUFB6/ETFDH/NDUFA7</t>
  </si>
  <si>
    <t>COX5B/LOC100156967/CYCS/NDUFB9/UQCRB/COX7C/NDUFA12/NDUFB8/UQCR10/LOC100524308/LOC100524873/NDUFV2/SDHD/NDUFV1/NDUFA8/PARK7/LOC100522678/NDUFC2/SDHC/NDUFS6/NDUFA10/NDUFB6/NDUFA7</t>
  </si>
  <si>
    <t>GAPDH/ENO3/COX7A1/COX5B/LOC100156967/CYCS/NDUFB9/TPI1/UQCRB/COX7C/NDUFA12/NDUFB8/UQCR10/PFKM/LOC100524308/LOC100524873/NDUFV2/APP/SDHD/NDUFV1/NDUFA8/PARK7/LOC100522678/GPI/NDUFC2/SDHC/NDUFS1/PKM/PGK1/NDUFS6/NME2/PGAM1/NDUFA10/NDUFB6/NDUFA7/ATP1B1/RHOQ</t>
  </si>
  <si>
    <t>GAPDH/ENO3/COX7A1/COX5B/LOC100156967/CYCS/NDUFB9/TPI1/UQCRB/COX7C/NDUFA12/NDUFB8/UQCR10/PFKM/LOC100524308/LOC100524873/SUCLG1/NDUFV2/PDHA1/APP/SDHD/NDUFV1/NDUFA8/PARK7/MPC2/LOC100522678/GPI/NDUFC2/SDHC/NDUFS1/PKM/PGK1/DLST/ACAT1/NDUFS6/NME2/PGAM1/NDUFA10/NDUFB6/NDUFA7/ATP1B1/RHOQ</t>
  </si>
  <si>
    <t>NDUFB9/NDUFB4/NDUFA9/NDUFB2/NDUFB5/NDUFS7/NDUFA11/NDUFS5/NDUFAB1/NDUFB3/NDUFS8/NDUFA10/NDUFB7/NDUFB11</t>
  </si>
  <si>
    <t>MDH1/ACO2/SDHB/SUCLG1/CS/PDHA1/SDHD/IDH3A/SDHC/DLST/PDHB/IDH3B</t>
  </si>
  <si>
    <t>SLC25A4/COX7A1/NDUFB9/CHCHD10/UQCR10/NDUFB4/COX17/NDUFA9/NDUFB2/PRDX3/PARK7/NDUFB5/NDUFS7/NDUFA11/NDUFS5/NDUFAB1/POLDIP2/NDUFS1/GABARAP/NDUFB3/TOMM7/FAM162A/NDUFS6/NDUFS8/NDUFA10/ROMO1/NDUFB7/CHCHD2/NDUFB11</t>
  </si>
  <si>
    <t>MYL2/ACTA1/ACTC1/TCAP/MYOZ2/ACTN2/CSRP3/ACTG1/LMOD2/MYOM1/NEBL/KLHL41/CFL2</t>
  </si>
  <si>
    <t>RPL10/RPLP0/RPL6/RPS8/RPL7/RPL11/RPS16/RPL27/RPS28/RPL24/RPS6/RPL26/RPS15/RPL35/RPS7/RPL14/RPSA/RPS21/RPS27/RPS19/RPS5</t>
  </si>
  <si>
    <t>GAPDH/ENO3/COX7A1/COX5B/LOC100156967/CYCS/NDUFB9/TPI1/UQCRB/COX7C/NDUFA12/NDUFB8/UQCR10/PFKM/LOC100524308/LOC100524873/SUCLG1/RAMP1/NDUFV2/PDHA1/APP/SDHD/NDUFV1/NDUFA8/PARK7/MPC2/LOC100522678/GPI/NDUFC2/SDHC/NDUFS1/PKM/PGK1/DLST/ACAT1/NDUFS6/NME2/PGAM1/NDUFA10/NDUFB6/NDUFA7/ATP1B1/PSAP/RHOQ/ITM2B</t>
  </si>
  <si>
    <t>RPL10/RPLP0/RPL6/RPL11/RPS28/RPL24/RPS15/RPSA/RPS19/RPS5</t>
  </si>
  <si>
    <t>MYL2/ACTA1/ACTC1/TCAP/MYOZ2/ACTN2/CSRP3/ATP2A2/ACTG1/FLNC/LMOD2/MYOM1/NEBL/KLHL41/CFL2</t>
  </si>
  <si>
    <t>MYL2/ACTA1/ACTC1/ANKRD1/TCAP/PLN/MYOZ2/ACTN2/CSRP3/FOS/EGR1/YBX3/NDUFV2/ACADM/MYOM1/NEBL/FKBP1A/KLHL41/CFL2</t>
  </si>
  <si>
    <t>MYL2/TNNC1/TCAP/PLN/MYOZ2/ACTN2/CSRP3/TPM1/ATP2A2/HRC/LMOD2/MYOM1/CAMK2D/SOD1/NDUFS6/FKBP1A/ATP1B1/CALM1</t>
  </si>
  <si>
    <t>MYL2/ACTA1/ACTC1/ANKRD1/TCAP/MYOZ2/ACTN2/CSRP3/FOS/HSPB2/ATP2A2/EGR1/YBX3/ACTG1/ACADM/NMRK2/FLNC/LMOD2/PDLIM1/MYOM1/NEBL/FKBP1A/KLHL41/CFL2</t>
  </si>
  <si>
    <t>GAPDH/ENO3/TPI1/PFKM/APP/GPI/PKM/PGK1/PGAM1</t>
  </si>
  <si>
    <t>FOS/ATP2A2/NDUFA12/RACK1/NDUFB4/APP/PRDX3/PARK7/TXNIP/GPX4/SOD1/NDUFS8/ROMO1/ETFDH/MGST1/PSAP/NDUFA6</t>
  </si>
  <si>
    <t>HSPB1/HSPB6/HSPA8/HSP70.2/HSP90AA1/HSPE1/HSP90B1/HSPA9/CLU/HSP90AB1/FKBP1A/HSPD1/CCT7</t>
  </si>
  <si>
    <t>GAPDH/ENO3/TPI1/PFKM/APP/PYGM/GPI/PKM/PGK1/PGAM1</t>
  </si>
  <si>
    <t>MYL2/ACTC1/ANKRD1/TCAP/PLN/ACTN2/CSRP3/NDUFV2/ACADM/MYOM1/NEBL/FKBP1A</t>
  </si>
  <si>
    <t>MYL2/ACTC1/TCAP/PLN/CSRP3/TPM1/ATP2A2/HRC/SOD1/ATP1B1/CALM1</t>
  </si>
  <si>
    <t>GOT2/TPI1/GOT1/PFKM/ACADM/HADH/OXCT1/HADHA/ACAA2/ECHS1/DLST/ACAT1/ETFDH/ACADL/ETFB/ACADVL</t>
  </si>
  <si>
    <t>MYL2/ACTA1/ACTC1/TCAP/MYOZ2/RPL10/ACTN2/CSRP3/RPLP0/RPL6/RPL11/RPS28/RPL24/RPS15/ACTG1/HSP70.2/RPSA/LMOD2/MYOM1/VDAC3/RPS19/GABARAP/NEBL/KLHL41/RPS5/CFL2</t>
  </si>
  <si>
    <t>UBB/RACK1/RPL26/RPS7/PARK7/SOD1/CLU</t>
  </si>
  <si>
    <t>UBB/RACK1/PRDX3/PARK7/NDUFS1/SOD1</t>
  </si>
  <si>
    <t>RPS8/RPL7/RPS16/RPL27/RPS28/RPS6/RPL26/RPL35/RPS7/RPS21/RPS27</t>
  </si>
  <si>
    <t>GAPDH/ENO3/EGR1/GOT2/TPI1/GOT1/PFKM/ACADM/APP/NDUFA9/LPL/PARK7/MGST3/GPI/COQ9/NDUFAB1/PKM/PGK1/ACAT1/SOD1/NME2/PGAM1/ACADVL</t>
  </si>
  <si>
    <t>RPL10/RPLP0/RPL6/RPL11/RPS28/RPL24/RPS15/RPSA/EIF3H/RPS19/RPS5/EIF3K</t>
  </si>
  <si>
    <t>ACTN2/COX17/PARK7/ATP1B1/CALM1</t>
  </si>
  <si>
    <t>MYL2/ACTA1/ACTC1/TCAP/MYOZ2/DES/ACTN2/CSRP3/TPM1/ACTG1/HSP70.2/APP/LMOD2/MYOM1/RHOB/NEBL/CLU/KLHL41/CFL2/TMSB4X/CAPZA2</t>
  </si>
  <si>
    <t>MYL2/ACTA1/ACTC1/TCAP/PLN/MYOZ2/ACTN2/CSRP3/TPM1/XIRP1/ACTG1/LMOD2/PDLIM1/MYOM1/RHOB/NEBL/KLHL41/RHOQ/CFL2/TMSB4X/CAPZA2</t>
  </si>
  <si>
    <t>CKM/HSPA8/HSP70.2/HSP90AA1/ACADM/SOD1/HSPD1/ACADVL</t>
  </si>
  <si>
    <t>ANKRD1/UBB/RPL11/RPL26/RPS7</t>
  </si>
  <si>
    <t>FOS/RACK1/PRDX3/PARK7/SOD1/ROMO1/PSAP</t>
  </si>
  <si>
    <t>PLN/ATP2A2/HRC/CALM1</t>
  </si>
  <si>
    <t>PLN/HRC/FKBP1A/ATP1B1/CALM1</t>
  </si>
  <si>
    <t>PDHA1/MPC2/DLST/ACAT1</t>
  </si>
  <si>
    <t>PLN/ACTN2/HRC/COX17/PARK7/FKBP1A/ATP1B1/CALM1</t>
  </si>
  <si>
    <t>ACTN2/COX17/ATP1B1/CAL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4"/>
  <sheetViews>
    <sheetView workbookViewId="0">
      <selection activeCell="G26" sqref="G26"/>
    </sheetView>
  </sheetViews>
  <sheetFormatPr defaultRowHeight="13.9" x14ac:dyDescent="0.4"/>
  <cols>
    <col min="2" max="2" width="12.59765625" customWidth="1"/>
    <col min="3" max="3" width="42.59765625" customWidth="1"/>
  </cols>
  <sheetData>
    <row r="1" spans="1:11" x14ac:dyDescent="0.4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1" x14ac:dyDescent="0.4">
      <c r="A2" t="s">
        <v>9</v>
      </c>
      <c r="B2" t="s">
        <v>9</v>
      </c>
      <c r="C2" t="s">
        <v>62</v>
      </c>
      <c r="D2" t="s">
        <v>115</v>
      </c>
      <c r="E2" t="s">
        <v>146</v>
      </c>
      <c r="F2">
        <v>1.4655284949004636E-78</v>
      </c>
      <c r="G2">
        <v>3.4439919630160892E-76</v>
      </c>
      <c r="H2">
        <v>2.7922174481787777E-76</v>
      </c>
      <c r="I2" t="s">
        <v>194</v>
      </c>
      <c r="J2">
        <v>80</v>
      </c>
    </row>
    <row r="3" spans="1:11" x14ac:dyDescent="0.4">
      <c r="A3" t="s">
        <v>10</v>
      </c>
      <c r="B3" t="s">
        <v>10</v>
      </c>
      <c r="C3" t="s">
        <v>63</v>
      </c>
      <c r="D3" t="s">
        <v>116</v>
      </c>
      <c r="E3" t="s">
        <v>147</v>
      </c>
      <c r="F3">
        <v>1.9250067409138013E-56</v>
      </c>
      <c r="G3">
        <v>2.1034141418095574E-54</v>
      </c>
      <c r="H3">
        <v>1.7053436043338407E-54</v>
      </c>
      <c r="I3" t="s">
        <v>195</v>
      </c>
      <c r="J3">
        <v>74</v>
      </c>
    </row>
    <row r="4" spans="1:11" x14ac:dyDescent="0.4">
      <c r="A4" t="s">
        <v>11</v>
      </c>
      <c r="B4" t="s">
        <v>11</v>
      </c>
      <c r="C4" t="s">
        <v>64</v>
      </c>
      <c r="D4" t="s">
        <v>115</v>
      </c>
      <c r="E4" t="s">
        <v>148</v>
      </c>
      <c r="F4">
        <v>2.6852095427356054E-56</v>
      </c>
      <c r="G4">
        <v>2.1034141418095574E-54</v>
      </c>
      <c r="H4">
        <v>1.7053436043338407E-54</v>
      </c>
      <c r="I4" t="s">
        <v>196</v>
      </c>
      <c r="J4">
        <v>80</v>
      </c>
    </row>
    <row r="5" spans="1:11" x14ac:dyDescent="0.4">
      <c r="A5" t="s">
        <v>12</v>
      </c>
      <c r="B5" t="s">
        <v>12</v>
      </c>
      <c r="C5" t="s">
        <v>65</v>
      </c>
      <c r="D5" t="s">
        <v>117</v>
      </c>
      <c r="E5" t="s">
        <v>149</v>
      </c>
      <c r="F5">
        <v>5.7283415514165631E-55</v>
      </c>
      <c r="G5">
        <v>3.3654006614572307E-53</v>
      </c>
      <c r="H5">
        <v>2.7284995284378892E-53</v>
      </c>
      <c r="I5" t="s">
        <v>197</v>
      </c>
      <c r="J5">
        <v>81</v>
      </c>
    </row>
    <row r="6" spans="1:11" x14ac:dyDescent="0.4">
      <c r="A6" s="1" t="s">
        <v>13</v>
      </c>
      <c r="B6" s="1" t="s">
        <v>13</v>
      </c>
      <c r="C6" s="1" t="s">
        <v>66</v>
      </c>
      <c r="D6" t="s">
        <v>118</v>
      </c>
      <c r="E6" t="s">
        <v>150</v>
      </c>
      <c r="F6">
        <v>5.9251081439012104E-53</v>
      </c>
      <c r="G6" s="1">
        <v>2.7848008276335691E-51</v>
      </c>
      <c r="H6">
        <v>2.2577780506234089E-51</v>
      </c>
      <c r="I6" t="s">
        <v>198</v>
      </c>
      <c r="J6">
        <v>61</v>
      </c>
      <c r="K6">
        <f>-LOG(G6)</f>
        <v>50.555205860652869</v>
      </c>
    </row>
    <row r="7" spans="1:11" x14ac:dyDescent="0.4">
      <c r="A7" t="s">
        <v>14</v>
      </c>
      <c r="B7" t="s">
        <v>14</v>
      </c>
      <c r="C7" t="s">
        <v>67</v>
      </c>
      <c r="D7" t="s">
        <v>119</v>
      </c>
      <c r="E7" t="s">
        <v>151</v>
      </c>
      <c r="F7">
        <v>1.0956571861403265E-49</v>
      </c>
      <c r="G7">
        <v>4.2913239790496118E-48</v>
      </c>
      <c r="H7">
        <v>3.4791921173929666E-48</v>
      </c>
      <c r="I7" t="s">
        <v>199</v>
      </c>
      <c r="J7">
        <v>62</v>
      </c>
    </row>
    <row r="8" spans="1:11" x14ac:dyDescent="0.4">
      <c r="A8" t="s">
        <v>15</v>
      </c>
      <c r="B8" t="s">
        <v>15</v>
      </c>
      <c r="C8" t="s">
        <v>68</v>
      </c>
      <c r="D8" t="s">
        <v>120</v>
      </c>
      <c r="E8" t="s">
        <v>152</v>
      </c>
      <c r="F8">
        <v>1.7450987504355476E-48</v>
      </c>
      <c r="G8">
        <v>5.8585458050336232E-47</v>
      </c>
      <c r="H8">
        <v>4.7498176515614146E-47</v>
      </c>
      <c r="I8" t="s">
        <v>200</v>
      </c>
      <c r="J8">
        <v>76</v>
      </c>
    </row>
    <row r="9" spans="1:11" x14ac:dyDescent="0.4">
      <c r="A9" t="s">
        <v>16</v>
      </c>
      <c r="B9" t="s">
        <v>16</v>
      </c>
      <c r="C9" t="s">
        <v>69</v>
      </c>
      <c r="D9" t="s">
        <v>121</v>
      </c>
      <c r="E9" t="s">
        <v>153</v>
      </c>
      <c r="F9">
        <v>1.050909811221534E-46</v>
      </c>
      <c r="G9">
        <v>3.087047570463256E-45</v>
      </c>
      <c r="H9">
        <v>2.5028246819881269E-45</v>
      </c>
      <c r="I9" t="s">
        <v>201</v>
      </c>
      <c r="J9">
        <v>69</v>
      </c>
    </row>
    <row r="10" spans="1:11" x14ac:dyDescent="0.4">
      <c r="A10" t="s">
        <v>17</v>
      </c>
      <c r="B10" t="s">
        <v>17</v>
      </c>
      <c r="C10" t="s">
        <v>70</v>
      </c>
      <c r="D10" t="s">
        <v>122</v>
      </c>
      <c r="E10" t="s">
        <v>154</v>
      </c>
      <c r="F10">
        <v>3.815734425332615E-40</v>
      </c>
      <c r="G10">
        <v>9.9633065550351617E-39</v>
      </c>
      <c r="H10">
        <v>8.077753578774309E-39</v>
      </c>
      <c r="I10" t="s">
        <v>202</v>
      </c>
      <c r="J10">
        <v>72</v>
      </c>
    </row>
    <row r="11" spans="1:11" x14ac:dyDescent="0.4">
      <c r="A11" t="s">
        <v>18</v>
      </c>
      <c r="B11" t="s">
        <v>18</v>
      </c>
      <c r="C11" t="s">
        <v>71</v>
      </c>
      <c r="D11" t="s">
        <v>119</v>
      </c>
      <c r="E11" t="s">
        <v>155</v>
      </c>
      <c r="F11">
        <v>3.8828795923148823E-38</v>
      </c>
      <c r="G11">
        <v>9.1247670419399729E-37</v>
      </c>
      <c r="H11">
        <v>7.3979074337788811E-37</v>
      </c>
      <c r="I11" t="s">
        <v>203</v>
      </c>
      <c r="J11">
        <v>62</v>
      </c>
    </row>
    <row r="12" spans="1:11" x14ac:dyDescent="0.4">
      <c r="A12" t="s">
        <v>19</v>
      </c>
      <c r="B12" t="s">
        <v>19</v>
      </c>
      <c r="C12" t="s">
        <v>72</v>
      </c>
      <c r="D12" t="s">
        <v>123</v>
      </c>
      <c r="E12" t="s">
        <v>156</v>
      </c>
      <c r="F12">
        <v>2.8630393639030947E-37</v>
      </c>
      <c r="G12">
        <v>6.116493186520248E-36</v>
      </c>
      <c r="H12">
        <v>4.9589485633154085E-36</v>
      </c>
      <c r="I12" t="s">
        <v>204</v>
      </c>
      <c r="J12">
        <v>84</v>
      </c>
    </row>
    <row r="13" spans="1:11" x14ac:dyDescent="0.4">
      <c r="A13" t="s">
        <v>20</v>
      </c>
      <c r="B13" t="s">
        <v>20</v>
      </c>
      <c r="C13" t="s">
        <v>73</v>
      </c>
      <c r="D13" t="s">
        <v>124</v>
      </c>
      <c r="E13" t="s">
        <v>157</v>
      </c>
      <c r="F13">
        <v>4.375799614918923E-36</v>
      </c>
      <c r="G13">
        <v>8.5692742458828905E-35</v>
      </c>
      <c r="H13">
        <v>6.9475414938625002E-35</v>
      </c>
      <c r="I13" t="s">
        <v>205</v>
      </c>
      <c r="J13">
        <v>75</v>
      </c>
    </row>
    <row r="14" spans="1:11" x14ac:dyDescent="0.4">
      <c r="A14" t="s">
        <v>21</v>
      </c>
      <c r="B14" t="s">
        <v>21</v>
      </c>
      <c r="C14" t="s">
        <v>74</v>
      </c>
      <c r="D14" t="s">
        <v>125</v>
      </c>
      <c r="E14" t="s">
        <v>158</v>
      </c>
      <c r="F14">
        <v>6.785500366802101E-36</v>
      </c>
      <c r="G14">
        <v>1.226609681691149E-34</v>
      </c>
      <c r="H14">
        <v>9.9447414282686669E-35</v>
      </c>
      <c r="I14" t="s">
        <v>206</v>
      </c>
      <c r="J14">
        <v>73</v>
      </c>
    </row>
    <row r="15" spans="1:11" x14ac:dyDescent="0.4">
      <c r="A15" s="1" t="s">
        <v>22</v>
      </c>
      <c r="B15" s="1" t="s">
        <v>22</v>
      </c>
      <c r="C15" s="1" t="s">
        <v>75</v>
      </c>
      <c r="D15" t="s">
        <v>126</v>
      </c>
      <c r="E15" t="s">
        <v>159</v>
      </c>
      <c r="F15">
        <v>1.4352295096283696E-28</v>
      </c>
      <c r="G15" s="1">
        <v>2.4091352483047632E-27</v>
      </c>
      <c r="H15">
        <v>1.9532070770130443E-27</v>
      </c>
      <c r="I15" t="s">
        <v>207</v>
      </c>
      <c r="J15">
        <v>35</v>
      </c>
    </row>
    <row r="16" spans="1:11" x14ac:dyDescent="0.4">
      <c r="A16" t="s">
        <v>23</v>
      </c>
      <c r="B16" t="s">
        <v>23</v>
      </c>
      <c r="C16" t="s">
        <v>76</v>
      </c>
      <c r="D16" t="s">
        <v>127</v>
      </c>
      <c r="E16" t="s">
        <v>160</v>
      </c>
      <c r="F16">
        <v>5.9680440227405777E-22</v>
      </c>
      <c r="G16">
        <v>9.3499356356269047E-21</v>
      </c>
      <c r="H16">
        <v>7.580462934147682E-21</v>
      </c>
      <c r="I16" t="s">
        <v>208</v>
      </c>
      <c r="J16">
        <v>33</v>
      </c>
    </row>
    <row r="17" spans="1:10" x14ac:dyDescent="0.4">
      <c r="A17" s="1" t="s">
        <v>24</v>
      </c>
      <c r="B17" s="1" t="s">
        <v>24</v>
      </c>
      <c r="C17" s="1" t="s">
        <v>77</v>
      </c>
      <c r="D17" t="s">
        <v>128</v>
      </c>
      <c r="E17" t="s">
        <v>161</v>
      </c>
      <c r="F17">
        <v>2.4974148443832316E-21</v>
      </c>
      <c r="G17" s="1">
        <v>3.6680780526878711E-20</v>
      </c>
      <c r="H17">
        <v>2.9738953081142429E-20</v>
      </c>
      <c r="I17" t="s">
        <v>209</v>
      </c>
      <c r="J17">
        <v>19</v>
      </c>
    </row>
    <row r="18" spans="1:10" x14ac:dyDescent="0.4">
      <c r="A18" t="s">
        <v>25</v>
      </c>
      <c r="B18" t="s">
        <v>25</v>
      </c>
      <c r="C18" t="s">
        <v>78</v>
      </c>
      <c r="D18" t="s">
        <v>129</v>
      </c>
      <c r="E18" t="s">
        <v>146</v>
      </c>
      <c r="F18">
        <v>1.2163189319343014E-20</v>
      </c>
      <c r="G18">
        <v>1.6813820529680049E-19</v>
      </c>
      <c r="H18">
        <v>1.3631809701554709E-19</v>
      </c>
      <c r="I18" t="s">
        <v>210</v>
      </c>
      <c r="J18">
        <v>36</v>
      </c>
    </row>
    <row r="19" spans="1:10" x14ac:dyDescent="0.4">
      <c r="A19" t="s">
        <v>26</v>
      </c>
      <c r="B19" t="s">
        <v>26</v>
      </c>
      <c r="C19" t="s">
        <v>79</v>
      </c>
      <c r="D19" t="s">
        <v>130</v>
      </c>
      <c r="E19" t="s">
        <v>162</v>
      </c>
      <c r="F19">
        <v>2.7772156279688048E-10</v>
      </c>
      <c r="G19">
        <v>3.6258092920703841E-9</v>
      </c>
      <c r="H19">
        <v>2.9396258986102551E-9</v>
      </c>
      <c r="I19" t="s">
        <v>211</v>
      </c>
      <c r="J19">
        <v>16</v>
      </c>
    </row>
    <row r="20" spans="1:10" x14ac:dyDescent="0.4">
      <c r="A20" t="s">
        <v>27</v>
      </c>
      <c r="B20" t="s">
        <v>27</v>
      </c>
      <c r="C20" t="s">
        <v>80</v>
      </c>
      <c r="D20" t="s">
        <v>131</v>
      </c>
      <c r="E20" t="s">
        <v>163</v>
      </c>
      <c r="F20">
        <v>2.4303178196633292E-8</v>
      </c>
      <c r="G20">
        <v>3.0059194085309597E-7</v>
      </c>
      <c r="H20">
        <v>2.4370500019892666E-7</v>
      </c>
      <c r="I20" t="s">
        <v>212</v>
      </c>
      <c r="J20">
        <v>15</v>
      </c>
    </row>
    <row r="21" spans="1:10" x14ac:dyDescent="0.4">
      <c r="A21" t="s">
        <v>28</v>
      </c>
      <c r="B21" t="s">
        <v>28</v>
      </c>
      <c r="C21" t="s">
        <v>81</v>
      </c>
      <c r="D21" t="s">
        <v>130</v>
      </c>
      <c r="E21" t="s">
        <v>164</v>
      </c>
      <c r="F21">
        <v>1.9310809401637477E-7</v>
      </c>
      <c r="G21">
        <v>2.2442940597856705E-6</v>
      </c>
      <c r="H21">
        <v>1.8195620372730408E-6</v>
      </c>
      <c r="I21" t="s">
        <v>213</v>
      </c>
      <c r="J21">
        <v>16</v>
      </c>
    </row>
    <row r="22" spans="1:10" x14ac:dyDescent="0.4">
      <c r="A22" t="s">
        <v>29</v>
      </c>
      <c r="B22" t="s">
        <v>29</v>
      </c>
      <c r="C22" t="s">
        <v>82</v>
      </c>
      <c r="D22" t="s">
        <v>132</v>
      </c>
      <c r="E22" t="s">
        <v>165</v>
      </c>
      <c r="F22">
        <v>2.005539372574429E-7</v>
      </c>
      <c r="G22">
        <v>2.2442940597856705E-6</v>
      </c>
      <c r="H22">
        <v>1.8195620372730408E-6</v>
      </c>
      <c r="I22" t="s">
        <v>214</v>
      </c>
      <c r="J22">
        <v>11</v>
      </c>
    </row>
    <row r="23" spans="1:10" x14ac:dyDescent="0.4">
      <c r="A23" t="s">
        <v>30</v>
      </c>
      <c r="B23" t="s">
        <v>30</v>
      </c>
      <c r="C23" t="s">
        <v>83</v>
      </c>
      <c r="D23" t="s">
        <v>131</v>
      </c>
      <c r="E23" t="s">
        <v>166</v>
      </c>
      <c r="F23">
        <v>5.3917999063352305E-7</v>
      </c>
      <c r="G23">
        <v>5.759422627221723E-6</v>
      </c>
      <c r="H23">
        <v>4.669453507400367E-6</v>
      </c>
      <c r="I23" t="s">
        <v>215</v>
      </c>
      <c r="J23">
        <v>15</v>
      </c>
    </row>
    <row r="24" spans="1:10" x14ac:dyDescent="0.4">
      <c r="A24" t="s">
        <v>31</v>
      </c>
      <c r="B24" t="s">
        <v>31</v>
      </c>
      <c r="C24" t="s">
        <v>84</v>
      </c>
      <c r="D24" t="s">
        <v>133</v>
      </c>
      <c r="E24" t="s">
        <v>167</v>
      </c>
      <c r="F24">
        <v>1.5262573452287172E-6</v>
      </c>
      <c r="G24">
        <v>1.5594368527336892E-5</v>
      </c>
      <c r="H24">
        <v>1.2643138649263058E-5</v>
      </c>
      <c r="I24" t="s">
        <v>216</v>
      </c>
      <c r="J24">
        <v>7</v>
      </c>
    </row>
    <row r="25" spans="1:10" x14ac:dyDescent="0.4">
      <c r="A25" t="s">
        <v>32</v>
      </c>
      <c r="B25" t="s">
        <v>32</v>
      </c>
      <c r="C25" t="s">
        <v>85</v>
      </c>
      <c r="D25" t="s">
        <v>134</v>
      </c>
      <c r="E25" t="s">
        <v>165</v>
      </c>
      <c r="F25">
        <v>1.8903676187280699E-6</v>
      </c>
      <c r="G25">
        <v>1.8509849600045683E-5</v>
      </c>
      <c r="H25">
        <v>1.5006865745165817E-5</v>
      </c>
      <c r="I25" t="s">
        <v>217</v>
      </c>
      <c r="J25">
        <v>10</v>
      </c>
    </row>
    <row r="26" spans="1:10" x14ac:dyDescent="0.4">
      <c r="A26" s="1" t="s">
        <v>33</v>
      </c>
      <c r="B26" s="1" t="s">
        <v>33</v>
      </c>
      <c r="C26" s="1" t="s">
        <v>86</v>
      </c>
      <c r="D26" t="s">
        <v>135</v>
      </c>
      <c r="E26" t="s">
        <v>146</v>
      </c>
      <c r="F26">
        <v>2.0421029747951532E-5</v>
      </c>
      <c r="G26" s="1">
        <v>1.919576796307444E-4</v>
      </c>
      <c r="H26">
        <v>1.5562974250017797E-4</v>
      </c>
      <c r="I26" t="s">
        <v>218</v>
      </c>
      <c r="J26">
        <v>17</v>
      </c>
    </row>
    <row r="27" spans="1:10" x14ac:dyDescent="0.4">
      <c r="A27" t="s">
        <v>34</v>
      </c>
      <c r="B27" t="s">
        <v>34</v>
      </c>
      <c r="C27" t="s">
        <v>87</v>
      </c>
      <c r="D27" t="s">
        <v>134</v>
      </c>
      <c r="E27" t="s">
        <v>168</v>
      </c>
      <c r="F27">
        <v>2.7358496464553748E-5</v>
      </c>
      <c r="G27">
        <v>2.4727871804500505E-4</v>
      </c>
      <c r="H27">
        <v>2.0048128988195256E-4</v>
      </c>
      <c r="I27" t="s">
        <v>219</v>
      </c>
      <c r="J27">
        <v>10</v>
      </c>
    </row>
    <row r="28" spans="1:10" x14ac:dyDescent="0.4">
      <c r="A28" t="s">
        <v>35</v>
      </c>
      <c r="B28" t="s">
        <v>35</v>
      </c>
      <c r="C28" t="s">
        <v>88</v>
      </c>
      <c r="D28" t="s">
        <v>132</v>
      </c>
      <c r="E28" t="s">
        <v>169</v>
      </c>
      <c r="F28">
        <v>3.6665769488324136E-5</v>
      </c>
      <c r="G28">
        <v>3.1912799369467304E-4</v>
      </c>
      <c r="H28">
        <v>2.5873311022949977E-4</v>
      </c>
      <c r="I28" t="s">
        <v>220</v>
      </c>
      <c r="J28">
        <v>11</v>
      </c>
    </row>
    <row r="29" spans="1:10" x14ac:dyDescent="0.4">
      <c r="A29" t="s">
        <v>36</v>
      </c>
      <c r="B29" t="s">
        <v>36</v>
      </c>
      <c r="C29" t="s">
        <v>89</v>
      </c>
      <c r="D29" t="s">
        <v>136</v>
      </c>
      <c r="E29" t="s">
        <v>170</v>
      </c>
      <c r="F29">
        <v>7.7343551401184133E-5</v>
      </c>
      <c r="G29">
        <v>6.4913337783136676E-4</v>
      </c>
      <c r="H29">
        <v>5.2628506780504991E-4</v>
      </c>
      <c r="I29" t="s">
        <v>221</v>
      </c>
      <c r="J29">
        <v>9</v>
      </c>
    </row>
    <row r="30" spans="1:10" x14ac:dyDescent="0.4">
      <c r="A30" t="s">
        <v>37</v>
      </c>
      <c r="B30" t="s">
        <v>37</v>
      </c>
      <c r="C30" t="s">
        <v>90</v>
      </c>
      <c r="D30" t="s">
        <v>133</v>
      </c>
      <c r="E30" t="s">
        <v>171</v>
      </c>
      <c r="F30">
        <v>1.0504937063054357E-4</v>
      </c>
      <c r="G30">
        <v>8.512621413164738E-4</v>
      </c>
      <c r="H30">
        <v>6.9016101938760026E-4</v>
      </c>
      <c r="I30" t="s">
        <v>222</v>
      </c>
      <c r="J30">
        <v>7</v>
      </c>
    </row>
    <row r="31" spans="1:10" x14ac:dyDescent="0.4">
      <c r="A31" t="s">
        <v>38</v>
      </c>
      <c r="B31" t="s">
        <v>38</v>
      </c>
      <c r="C31" t="s">
        <v>91</v>
      </c>
      <c r="D31" t="s">
        <v>137</v>
      </c>
      <c r="E31" t="s">
        <v>172</v>
      </c>
      <c r="F31">
        <v>2.3085841567394697E-4</v>
      </c>
      <c r="G31">
        <v>1.8083909227792512E-3</v>
      </c>
      <c r="H31">
        <v>1.4661534469117335E-3</v>
      </c>
      <c r="I31" t="s">
        <v>223</v>
      </c>
      <c r="J31">
        <v>12</v>
      </c>
    </row>
    <row r="32" spans="1:10" x14ac:dyDescent="0.4">
      <c r="A32" t="s">
        <v>39</v>
      </c>
      <c r="B32" t="s">
        <v>39</v>
      </c>
      <c r="C32" t="s">
        <v>92</v>
      </c>
      <c r="D32" t="s">
        <v>137</v>
      </c>
      <c r="E32" t="s">
        <v>173</v>
      </c>
      <c r="F32">
        <v>4.7087811147725992E-4</v>
      </c>
      <c r="G32">
        <v>3.5695598773276159E-3</v>
      </c>
      <c r="H32">
        <v>2.8940216698602394E-3</v>
      </c>
      <c r="I32" t="s">
        <v>224</v>
      </c>
      <c r="J32">
        <v>12</v>
      </c>
    </row>
    <row r="33" spans="1:10" x14ac:dyDescent="0.4">
      <c r="A33" t="s">
        <v>40</v>
      </c>
      <c r="B33" t="s">
        <v>40</v>
      </c>
      <c r="C33" t="s">
        <v>93</v>
      </c>
      <c r="D33" t="s">
        <v>136</v>
      </c>
      <c r="E33" t="s">
        <v>174</v>
      </c>
      <c r="F33">
        <v>5.6305907286579888E-4</v>
      </c>
      <c r="G33">
        <v>4.1349650663582106E-3</v>
      </c>
      <c r="H33">
        <v>3.352424085154921E-3</v>
      </c>
      <c r="I33" t="s">
        <v>225</v>
      </c>
      <c r="J33">
        <v>9</v>
      </c>
    </row>
    <row r="34" spans="1:10" x14ac:dyDescent="0.4">
      <c r="A34" t="s">
        <v>41</v>
      </c>
      <c r="B34" t="s">
        <v>41</v>
      </c>
      <c r="C34" t="s">
        <v>94</v>
      </c>
      <c r="D34" t="s">
        <v>138</v>
      </c>
      <c r="E34" t="s">
        <v>175</v>
      </c>
      <c r="F34">
        <v>6.6828721531664629E-4</v>
      </c>
      <c r="G34">
        <v>4.6654348651038301E-3</v>
      </c>
      <c r="H34">
        <v>3.7825026229957146E-3</v>
      </c>
      <c r="I34" t="s">
        <v>226</v>
      </c>
      <c r="J34">
        <v>6</v>
      </c>
    </row>
    <row r="35" spans="1:10" x14ac:dyDescent="0.4">
      <c r="A35" t="s">
        <v>42</v>
      </c>
      <c r="B35" t="s">
        <v>42</v>
      </c>
      <c r="C35" t="s">
        <v>95</v>
      </c>
      <c r="D35" t="s">
        <v>139</v>
      </c>
      <c r="E35" t="s">
        <v>176</v>
      </c>
      <c r="F35">
        <v>6.7499908686608607E-4</v>
      </c>
      <c r="G35">
        <v>4.6654348651038301E-3</v>
      </c>
      <c r="H35">
        <v>3.7825026229957146E-3</v>
      </c>
      <c r="I35" t="s">
        <v>227</v>
      </c>
      <c r="J35">
        <v>20</v>
      </c>
    </row>
    <row r="36" spans="1:10" x14ac:dyDescent="0.4">
      <c r="A36" t="s">
        <v>43</v>
      </c>
      <c r="B36" t="s">
        <v>43</v>
      </c>
      <c r="C36" t="s">
        <v>96</v>
      </c>
      <c r="D36" t="s">
        <v>140</v>
      </c>
      <c r="E36" t="s">
        <v>177</v>
      </c>
      <c r="F36">
        <v>1.3316996323121863E-3</v>
      </c>
      <c r="G36">
        <v>8.9414118169532514E-3</v>
      </c>
      <c r="H36">
        <v>7.2492521337896463E-3</v>
      </c>
      <c r="I36" t="s">
        <v>228</v>
      </c>
      <c r="J36">
        <v>8</v>
      </c>
    </row>
    <row r="37" spans="1:10" x14ac:dyDescent="0.4">
      <c r="A37" t="s">
        <v>44</v>
      </c>
      <c r="B37" t="s">
        <v>44</v>
      </c>
      <c r="C37" t="s">
        <v>97</v>
      </c>
      <c r="D37" t="s">
        <v>141</v>
      </c>
      <c r="E37" t="s">
        <v>178</v>
      </c>
      <c r="F37">
        <v>1.3779366806591072E-3</v>
      </c>
      <c r="G37">
        <v>8.9948644431913933E-3</v>
      </c>
      <c r="H37">
        <v>7.2925888654765628E-3</v>
      </c>
      <c r="I37" t="s">
        <v>229</v>
      </c>
      <c r="J37">
        <v>14</v>
      </c>
    </row>
    <row r="38" spans="1:10" x14ac:dyDescent="0.4">
      <c r="A38" t="s">
        <v>45</v>
      </c>
      <c r="B38" t="s">
        <v>45</v>
      </c>
      <c r="C38" t="s">
        <v>98</v>
      </c>
      <c r="D38" t="s">
        <v>142</v>
      </c>
      <c r="E38" t="s">
        <v>179</v>
      </c>
      <c r="F38">
        <v>1.6266021474615538E-3</v>
      </c>
      <c r="G38">
        <v>1.033112174739095E-2</v>
      </c>
      <c r="H38">
        <v>8.3759598489485422E-3</v>
      </c>
      <c r="I38" t="s">
        <v>230</v>
      </c>
      <c r="J38">
        <v>5</v>
      </c>
    </row>
    <row r="39" spans="1:10" x14ac:dyDescent="0.4">
      <c r="A39" t="s">
        <v>46</v>
      </c>
      <c r="B39" t="s">
        <v>46</v>
      </c>
      <c r="C39" t="s">
        <v>99</v>
      </c>
      <c r="D39" t="s">
        <v>142</v>
      </c>
      <c r="E39" t="s">
        <v>180</v>
      </c>
      <c r="F39">
        <v>1.956088907695296E-3</v>
      </c>
      <c r="G39">
        <v>1.2096865613378804E-2</v>
      </c>
      <c r="H39">
        <v>9.8075371826273853E-3</v>
      </c>
      <c r="I39" t="s">
        <v>231</v>
      </c>
      <c r="J39">
        <v>5</v>
      </c>
    </row>
    <row r="40" spans="1:10" x14ac:dyDescent="0.4">
      <c r="A40" t="s">
        <v>47</v>
      </c>
      <c r="B40" t="s">
        <v>47</v>
      </c>
      <c r="C40" t="s">
        <v>100</v>
      </c>
      <c r="D40" t="s">
        <v>138</v>
      </c>
      <c r="E40" t="s">
        <v>181</v>
      </c>
      <c r="F40">
        <v>6.0537561785378047E-3</v>
      </c>
      <c r="G40">
        <v>3.6477761588625236E-2</v>
      </c>
      <c r="H40">
        <v>2.9574355420117208E-2</v>
      </c>
      <c r="I40" t="s">
        <v>232</v>
      </c>
      <c r="J40">
        <v>6</v>
      </c>
    </row>
    <row r="41" spans="1:10" x14ac:dyDescent="0.4">
      <c r="A41" t="s">
        <v>48</v>
      </c>
      <c r="B41" t="s">
        <v>48</v>
      </c>
      <c r="C41" t="s">
        <v>101</v>
      </c>
      <c r="D41" t="s">
        <v>140</v>
      </c>
      <c r="E41" t="s">
        <v>182</v>
      </c>
      <c r="F41">
        <v>6.3028163904398846E-3</v>
      </c>
      <c r="G41">
        <v>3.6711588522044043E-2</v>
      </c>
      <c r="H41">
        <v>2.9763930671847585E-2</v>
      </c>
      <c r="I41" t="s">
        <v>233</v>
      </c>
      <c r="J41">
        <v>8</v>
      </c>
    </row>
    <row r="42" spans="1:10" x14ac:dyDescent="0.4">
      <c r="A42" t="s">
        <v>49</v>
      </c>
      <c r="B42" t="s">
        <v>49</v>
      </c>
      <c r="C42" t="s">
        <v>102</v>
      </c>
      <c r="D42" t="s">
        <v>143</v>
      </c>
      <c r="E42" t="s">
        <v>183</v>
      </c>
      <c r="F42">
        <v>6.5036061258978437E-3</v>
      </c>
      <c r="G42">
        <v>3.6711588522044043E-2</v>
      </c>
      <c r="H42">
        <v>2.9763930671847585E-2</v>
      </c>
      <c r="I42" t="s">
        <v>234</v>
      </c>
      <c r="J42">
        <v>13</v>
      </c>
    </row>
    <row r="43" spans="1:10" x14ac:dyDescent="0.4">
      <c r="A43" t="s">
        <v>50</v>
      </c>
      <c r="B43" t="s">
        <v>50</v>
      </c>
      <c r="C43" t="s">
        <v>103</v>
      </c>
      <c r="D43" t="s">
        <v>142</v>
      </c>
      <c r="E43" t="s">
        <v>184</v>
      </c>
      <c r="F43">
        <v>6.5612200762802126E-3</v>
      </c>
      <c r="G43">
        <v>3.6711588522044043E-2</v>
      </c>
      <c r="H43">
        <v>2.9763930671847585E-2</v>
      </c>
      <c r="I43" t="s">
        <v>235</v>
      </c>
      <c r="J43">
        <v>5</v>
      </c>
    </row>
    <row r="44" spans="1:10" x14ac:dyDescent="0.4">
      <c r="A44" t="s">
        <v>51</v>
      </c>
      <c r="B44" t="s">
        <v>51</v>
      </c>
      <c r="C44" t="s">
        <v>104</v>
      </c>
      <c r="D44" t="s">
        <v>133</v>
      </c>
      <c r="E44" t="s">
        <v>185</v>
      </c>
      <c r="F44">
        <v>6.7422792410921622E-3</v>
      </c>
      <c r="G44">
        <v>3.6847340038526931E-2</v>
      </c>
      <c r="H44">
        <v>2.987399125184043E-2</v>
      </c>
      <c r="I44" t="s">
        <v>236</v>
      </c>
      <c r="J44">
        <v>7</v>
      </c>
    </row>
    <row r="45" spans="1:10" x14ac:dyDescent="0.4">
      <c r="A45" t="s">
        <v>52</v>
      </c>
      <c r="B45" t="s">
        <v>52</v>
      </c>
      <c r="C45" t="s">
        <v>105</v>
      </c>
      <c r="D45" t="s">
        <v>138</v>
      </c>
      <c r="E45" t="s">
        <v>186</v>
      </c>
      <c r="F45">
        <v>8.1988737198199976E-3</v>
      </c>
      <c r="G45">
        <v>4.3789439185402262E-2</v>
      </c>
      <c r="H45">
        <v>3.5502300078646402E-2</v>
      </c>
      <c r="I45" t="s">
        <v>237</v>
      </c>
      <c r="J45">
        <v>6</v>
      </c>
    </row>
    <row r="46" spans="1:10" x14ac:dyDescent="0.4">
      <c r="A46" t="s">
        <v>53</v>
      </c>
      <c r="B46" t="s">
        <v>53</v>
      </c>
      <c r="C46" t="s">
        <v>106</v>
      </c>
      <c r="D46" t="s">
        <v>132</v>
      </c>
      <c r="E46" t="s">
        <v>187</v>
      </c>
      <c r="F46">
        <v>1.0548246574648167E-2</v>
      </c>
      <c r="G46">
        <v>5.5085287667607091E-2</v>
      </c>
      <c r="H46">
        <v>4.4660412397925571E-2</v>
      </c>
      <c r="I46" t="s">
        <v>238</v>
      </c>
      <c r="J46">
        <v>11</v>
      </c>
    </row>
    <row r="47" spans="1:10" x14ac:dyDescent="0.4">
      <c r="A47" t="s">
        <v>54</v>
      </c>
      <c r="B47" t="s">
        <v>54</v>
      </c>
      <c r="C47" t="s">
        <v>107</v>
      </c>
      <c r="D47" t="s">
        <v>138</v>
      </c>
      <c r="E47" t="s">
        <v>188</v>
      </c>
      <c r="F47">
        <v>1.0842177708174743E-2</v>
      </c>
      <c r="G47">
        <v>5.5389386117849229E-2</v>
      </c>
      <c r="H47">
        <v>4.4906960301593329E-2</v>
      </c>
      <c r="I47" t="s">
        <v>239</v>
      </c>
      <c r="J47">
        <v>6</v>
      </c>
    </row>
    <row r="48" spans="1:10" x14ac:dyDescent="0.4">
      <c r="A48" t="s">
        <v>55</v>
      </c>
      <c r="B48" t="s">
        <v>55</v>
      </c>
      <c r="C48" t="s">
        <v>108</v>
      </c>
      <c r="D48" t="s">
        <v>142</v>
      </c>
      <c r="E48" t="s">
        <v>189</v>
      </c>
      <c r="F48">
        <v>1.5933871271797035E-2</v>
      </c>
      <c r="G48">
        <v>7.9669356358985172E-2</v>
      </c>
      <c r="H48">
        <v>6.4591952971898389E-2</v>
      </c>
      <c r="I48" t="s">
        <v>240</v>
      </c>
      <c r="J48">
        <v>5</v>
      </c>
    </row>
    <row r="49" spans="1:10" x14ac:dyDescent="0.4">
      <c r="A49" t="s">
        <v>56</v>
      </c>
      <c r="B49" t="s">
        <v>56</v>
      </c>
      <c r="C49" t="s">
        <v>109</v>
      </c>
      <c r="D49" t="s">
        <v>141</v>
      </c>
      <c r="E49" t="s">
        <v>190</v>
      </c>
      <c r="F49">
        <v>2.267947305700967E-2</v>
      </c>
      <c r="G49">
        <v>0.11103492017494317</v>
      </c>
      <c r="H49">
        <v>9.0021592616639251E-2</v>
      </c>
      <c r="I49" t="s">
        <v>241</v>
      </c>
      <c r="J49">
        <v>14</v>
      </c>
    </row>
    <row r="50" spans="1:10" x14ac:dyDescent="0.4">
      <c r="A50" t="s">
        <v>57</v>
      </c>
      <c r="B50" t="s">
        <v>57</v>
      </c>
      <c r="C50" t="s">
        <v>110</v>
      </c>
      <c r="D50" t="s">
        <v>138</v>
      </c>
      <c r="E50" t="s">
        <v>185</v>
      </c>
      <c r="F50">
        <v>2.3930661583786657E-2</v>
      </c>
      <c r="G50">
        <v>0.11476949943244621</v>
      </c>
      <c r="H50">
        <v>9.3049403795174762E-2</v>
      </c>
      <c r="I50" t="s">
        <v>232</v>
      </c>
      <c r="J50">
        <v>6</v>
      </c>
    </row>
    <row r="51" spans="1:10" x14ac:dyDescent="0.4">
      <c r="A51" t="s">
        <v>58</v>
      </c>
      <c r="B51" t="s">
        <v>58</v>
      </c>
      <c r="C51" t="s">
        <v>111</v>
      </c>
      <c r="D51" t="s">
        <v>144</v>
      </c>
      <c r="E51" t="s">
        <v>171</v>
      </c>
      <c r="F51">
        <v>2.5731777307487772E-2</v>
      </c>
      <c r="G51">
        <v>0.12093935334519254</v>
      </c>
      <c r="H51">
        <v>9.8051614582216562E-2</v>
      </c>
      <c r="I51" t="s">
        <v>242</v>
      </c>
      <c r="J51">
        <v>4</v>
      </c>
    </row>
    <row r="52" spans="1:10" x14ac:dyDescent="0.4">
      <c r="A52" t="s">
        <v>59</v>
      </c>
      <c r="B52" t="s">
        <v>59</v>
      </c>
      <c r="C52" t="s">
        <v>112</v>
      </c>
      <c r="D52" t="s">
        <v>138</v>
      </c>
      <c r="E52" t="s">
        <v>191</v>
      </c>
      <c r="F52">
        <v>2.9318899806883496E-2</v>
      </c>
      <c r="G52">
        <v>0.13509689126701219</v>
      </c>
      <c r="H52">
        <v>0.10952984241580832</v>
      </c>
      <c r="I52" t="s">
        <v>243</v>
      </c>
      <c r="J52">
        <v>6</v>
      </c>
    </row>
    <row r="53" spans="1:10" x14ac:dyDescent="0.4">
      <c r="A53" t="s">
        <v>60</v>
      </c>
      <c r="B53" t="s">
        <v>60</v>
      </c>
      <c r="C53" t="s">
        <v>113</v>
      </c>
      <c r="D53" t="s">
        <v>134</v>
      </c>
      <c r="E53" t="s">
        <v>192</v>
      </c>
      <c r="F53">
        <v>3.5167382839169974E-2</v>
      </c>
      <c r="G53">
        <v>0.15892951860009508</v>
      </c>
      <c r="H53">
        <v>0.12885215169817341</v>
      </c>
      <c r="I53" t="s">
        <v>244</v>
      </c>
      <c r="J53">
        <v>10</v>
      </c>
    </row>
    <row r="54" spans="1:10" x14ac:dyDescent="0.4">
      <c r="A54" t="s">
        <v>61</v>
      </c>
      <c r="B54" t="s">
        <v>61</v>
      </c>
      <c r="C54" t="s">
        <v>114</v>
      </c>
      <c r="D54" t="s">
        <v>145</v>
      </c>
      <c r="E54" t="s">
        <v>193</v>
      </c>
      <c r="F54">
        <v>4.1577219177524431E-2</v>
      </c>
      <c r="G54">
        <v>0.18435182088147622</v>
      </c>
      <c r="H54">
        <v>0.14946329038990908</v>
      </c>
      <c r="I54" t="s">
        <v>245</v>
      </c>
      <c r="J54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8"/>
  <sheetViews>
    <sheetView tabSelected="1" workbookViewId="0">
      <selection activeCell="C7" sqref="C7"/>
    </sheetView>
  </sheetViews>
  <sheetFormatPr defaultRowHeight="13.9" x14ac:dyDescent="0.4"/>
  <cols>
    <col min="3" max="3" width="47.73046875" customWidth="1"/>
  </cols>
  <sheetData>
    <row r="1" spans="1:10" x14ac:dyDescent="0.4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4">
      <c r="A2" t="s">
        <v>246</v>
      </c>
      <c r="B2" t="s">
        <v>246</v>
      </c>
      <c r="C2" s="1" t="s">
        <v>293</v>
      </c>
      <c r="D2" t="s">
        <v>340</v>
      </c>
      <c r="E2" t="s">
        <v>368</v>
      </c>
      <c r="F2">
        <v>3.0842795847392261E-37</v>
      </c>
      <c r="G2">
        <v>6.4153015362575902E-34</v>
      </c>
      <c r="H2">
        <v>5.7464998578825584E-34</v>
      </c>
      <c r="I2" t="s">
        <v>408</v>
      </c>
      <c r="J2">
        <v>53</v>
      </c>
    </row>
    <row r="3" spans="1:10" x14ac:dyDescent="0.4">
      <c r="A3" t="s">
        <v>247</v>
      </c>
      <c r="B3" t="s">
        <v>247</v>
      </c>
      <c r="C3" s="1" t="s">
        <v>294</v>
      </c>
      <c r="D3" t="s">
        <v>341</v>
      </c>
      <c r="E3" t="s">
        <v>369</v>
      </c>
      <c r="F3">
        <v>2.554856003420959E-36</v>
      </c>
      <c r="G3">
        <v>2.6570502435577972E-33</v>
      </c>
      <c r="H3">
        <v>2.3800500663447881E-33</v>
      </c>
      <c r="I3" t="s">
        <v>409</v>
      </c>
      <c r="J3">
        <v>67</v>
      </c>
    </row>
    <row r="4" spans="1:10" x14ac:dyDescent="0.4">
      <c r="A4" t="s">
        <v>248</v>
      </c>
      <c r="B4" t="s">
        <v>248</v>
      </c>
      <c r="C4" s="1" t="s">
        <v>295</v>
      </c>
      <c r="D4" t="s">
        <v>342</v>
      </c>
      <c r="E4" t="s">
        <v>370</v>
      </c>
      <c r="F4">
        <v>2.7247865433498435E-34</v>
      </c>
      <c r="G4">
        <v>1.4168890025419186E-31</v>
      </c>
      <c r="H4">
        <v>1.2691768899287429E-31</v>
      </c>
      <c r="I4" t="s">
        <v>410</v>
      </c>
      <c r="J4">
        <v>71</v>
      </c>
    </row>
    <row r="5" spans="1:10" x14ac:dyDescent="0.4">
      <c r="A5" t="s">
        <v>249</v>
      </c>
      <c r="B5" t="s">
        <v>249</v>
      </c>
      <c r="C5" s="1" t="s">
        <v>296</v>
      </c>
      <c r="D5" t="s">
        <v>340</v>
      </c>
      <c r="E5" t="s">
        <v>371</v>
      </c>
      <c r="F5">
        <v>1.3322822293877484E-31</v>
      </c>
      <c r="G5">
        <v>3.9587814816093098E-29</v>
      </c>
      <c r="H5">
        <v>3.5460745052876919E-29</v>
      </c>
      <c r="I5" t="s">
        <v>411</v>
      </c>
      <c r="J5">
        <v>53</v>
      </c>
    </row>
    <row r="6" spans="1:10" x14ac:dyDescent="0.4">
      <c r="A6" t="s">
        <v>250</v>
      </c>
      <c r="B6" t="s">
        <v>250</v>
      </c>
      <c r="C6" s="1" t="s">
        <v>297</v>
      </c>
      <c r="D6" t="s">
        <v>343</v>
      </c>
      <c r="E6" t="s">
        <v>372</v>
      </c>
      <c r="F6">
        <v>8.8023338527988651E-31</v>
      </c>
      <c r="G6">
        <v>2.2886068017277049E-28</v>
      </c>
      <c r="H6">
        <v>2.0500172262439462E-28</v>
      </c>
      <c r="I6" t="s">
        <v>412</v>
      </c>
      <c r="J6">
        <v>35</v>
      </c>
    </row>
    <row r="7" spans="1:10" x14ac:dyDescent="0.4">
      <c r="A7" t="s">
        <v>251</v>
      </c>
      <c r="B7" t="s">
        <v>251</v>
      </c>
      <c r="C7" t="s">
        <v>298</v>
      </c>
      <c r="D7" t="s">
        <v>344</v>
      </c>
      <c r="E7" t="s">
        <v>373</v>
      </c>
      <c r="F7">
        <v>8.7750623338605873E-25</v>
      </c>
      <c r="G7">
        <v>1.5210108045358352E-22</v>
      </c>
      <c r="H7">
        <v>1.3624438886783543E-22</v>
      </c>
      <c r="I7" t="s">
        <v>413</v>
      </c>
      <c r="J7">
        <v>23</v>
      </c>
    </row>
    <row r="8" spans="1:10" x14ac:dyDescent="0.4">
      <c r="A8" t="s">
        <v>252</v>
      </c>
      <c r="B8" t="s">
        <v>252</v>
      </c>
      <c r="C8" t="s">
        <v>299</v>
      </c>
      <c r="D8" t="s">
        <v>345</v>
      </c>
      <c r="E8" t="s">
        <v>374</v>
      </c>
      <c r="F8">
        <v>8.2547417016889816E-24</v>
      </c>
      <c r="G8">
        <v>1.2264187671080774E-21</v>
      </c>
      <c r="H8">
        <v>1.0985633693225188E-21</v>
      </c>
      <c r="I8" t="s">
        <v>414</v>
      </c>
      <c r="J8">
        <v>37</v>
      </c>
    </row>
    <row r="9" spans="1:10" x14ac:dyDescent="0.4">
      <c r="A9" t="s">
        <v>253</v>
      </c>
      <c r="B9" t="s">
        <v>253</v>
      </c>
      <c r="C9" t="s">
        <v>300</v>
      </c>
      <c r="D9" t="s">
        <v>346</v>
      </c>
      <c r="E9" t="s">
        <v>375</v>
      </c>
      <c r="F9">
        <v>1.8669920147137165E-20</v>
      </c>
      <c r="G9">
        <v>1.3869083537873323E-18</v>
      </c>
      <c r="H9">
        <v>1.2423217541516083E-18</v>
      </c>
      <c r="I9" t="s">
        <v>415</v>
      </c>
      <c r="J9">
        <v>42</v>
      </c>
    </row>
    <row r="10" spans="1:10" x14ac:dyDescent="0.4">
      <c r="A10" t="s">
        <v>254</v>
      </c>
      <c r="B10" t="s">
        <v>254</v>
      </c>
      <c r="C10" t="s">
        <v>301</v>
      </c>
      <c r="D10" t="s">
        <v>346</v>
      </c>
      <c r="E10" t="s">
        <v>376</v>
      </c>
      <c r="F10">
        <v>2.2717785187484994E-19</v>
      </c>
      <c r="G10">
        <v>1.6294135582747858E-17</v>
      </c>
      <c r="H10">
        <v>1.459545545620633E-17</v>
      </c>
      <c r="I10" t="s">
        <v>415</v>
      </c>
      <c r="J10">
        <v>42</v>
      </c>
    </row>
    <row r="11" spans="1:10" x14ac:dyDescent="0.4">
      <c r="A11" t="s">
        <v>255</v>
      </c>
      <c r="B11" t="s">
        <v>255</v>
      </c>
      <c r="C11" t="s">
        <v>302</v>
      </c>
      <c r="D11" t="s">
        <v>347</v>
      </c>
      <c r="E11" t="s">
        <v>377</v>
      </c>
      <c r="F11">
        <v>2.3600989714739113E-15</v>
      </c>
      <c r="G11">
        <v>1.4025731030473529E-13</v>
      </c>
      <c r="H11">
        <v>1.2563534374462628E-13</v>
      </c>
      <c r="I11" t="s">
        <v>416</v>
      </c>
      <c r="J11">
        <v>14</v>
      </c>
    </row>
    <row r="12" spans="1:10" x14ac:dyDescent="0.4">
      <c r="A12" t="s">
        <v>256</v>
      </c>
      <c r="B12" t="s">
        <v>256</v>
      </c>
      <c r="C12" t="s">
        <v>303</v>
      </c>
      <c r="D12" t="s">
        <v>347</v>
      </c>
      <c r="E12" t="s">
        <v>377</v>
      </c>
      <c r="F12">
        <v>2.3600989714739113E-15</v>
      </c>
      <c r="G12">
        <v>1.4025731030473529E-13</v>
      </c>
      <c r="H12">
        <v>1.2563534374462628E-13</v>
      </c>
      <c r="I12" t="s">
        <v>416</v>
      </c>
      <c r="J12">
        <v>14</v>
      </c>
    </row>
    <row r="13" spans="1:10" x14ac:dyDescent="0.4">
      <c r="A13" t="s">
        <v>257</v>
      </c>
      <c r="B13" t="s">
        <v>257</v>
      </c>
      <c r="C13" t="s">
        <v>304</v>
      </c>
      <c r="D13" t="s">
        <v>348</v>
      </c>
      <c r="E13" t="s">
        <v>378</v>
      </c>
      <c r="F13">
        <v>7.0211818007347773E-15</v>
      </c>
      <c r="G13">
        <v>4.0566828182023157E-13</v>
      </c>
      <c r="H13">
        <v>3.6337695284504553E-13</v>
      </c>
      <c r="I13" t="s">
        <v>417</v>
      </c>
      <c r="J13">
        <v>12</v>
      </c>
    </row>
    <row r="14" spans="1:10" x14ac:dyDescent="0.4">
      <c r="A14" t="s">
        <v>258</v>
      </c>
      <c r="B14" t="s">
        <v>258</v>
      </c>
      <c r="C14" t="s">
        <v>305</v>
      </c>
      <c r="D14" t="s">
        <v>349</v>
      </c>
      <c r="E14" t="s">
        <v>379</v>
      </c>
      <c r="F14">
        <v>1.4483041570748366E-11</v>
      </c>
      <c r="G14">
        <v>7.1725539207515721E-10</v>
      </c>
      <c r="H14">
        <v>6.4248079148432602E-10</v>
      </c>
      <c r="I14" t="s">
        <v>418</v>
      </c>
      <c r="J14">
        <v>29</v>
      </c>
    </row>
    <row r="15" spans="1:10" x14ac:dyDescent="0.4">
      <c r="A15" t="s">
        <v>259</v>
      </c>
      <c r="B15" t="s">
        <v>259</v>
      </c>
      <c r="C15" t="s">
        <v>306</v>
      </c>
      <c r="D15" t="s">
        <v>350</v>
      </c>
      <c r="E15" t="s">
        <v>373</v>
      </c>
      <c r="F15">
        <v>2.886089211736007E-10</v>
      </c>
      <c r="G15">
        <v>1.2772479915767862E-8</v>
      </c>
      <c r="H15">
        <v>1.144093595693781E-8</v>
      </c>
      <c r="I15" t="s">
        <v>419</v>
      </c>
      <c r="J15">
        <v>13</v>
      </c>
    </row>
    <row r="16" spans="1:10" x14ac:dyDescent="0.4">
      <c r="A16" t="s">
        <v>260</v>
      </c>
      <c r="B16" t="s">
        <v>260</v>
      </c>
      <c r="C16" t="s">
        <v>307</v>
      </c>
      <c r="D16" t="s">
        <v>351</v>
      </c>
      <c r="E16" t="s">
        <v>380</v>
      </c>
      <c r="F16">
        <v>2.2884835798002919E-9</v>
      </c>
      <c r="G16">
        <v>9.7143792775196056E-8</v>
      </c>
      <c r="H16">
        <v>8.7016454054704983E-8</v>
      </c>
      <c r="I16" t="s">
        <v>420</v>
      </c>
      <c r="J16">
        <v>21</v>
      </c>
    </row>
    <row r="17" spans="1:10" x14ac:dyDescent="0.4">
      <c r="A17" t="s">
        <v>261</v>
      </c>
      <c r="B17" t="s">
        <v>261</v>
      </c>
      <c r="C17" t="s">
        <v>308</v>
      </c>
      <c r="D17" t="s">
        <v>352</v>
      </c>
      <c r="E17" t="s">
        <v>381</v>
      </c>
      <c r="F17">
        <v>5.1844943227357654E-9</v>
      </c>
      <c r="G17">
        <v>2.1567496382580784E-7</v>
      </c>
      <c r="H17">
        <v>1.9319063055246957E-7</v>
      </c>
      <c r="I17" t="s">
        <v>421</v>
      </c>
      <c r="J17">
        <v>45</v>
      </c>
    </row>
    <row r="18" spans="1:10" x14ac:dyDescent="0.4">
      <c r="A18" t="s">
        <v>262</v>
      </c>
      <c r="B18" t="s">
        <v>262</v>
      </c>
      <c r="C18" t="s">
        <v>309</v>
      </c>
      <c r="D18" t="s">
        <v>350</v>
      </c>
      <c r="E18" t="s">
        <v>382</v>
      </c>
      <c r="F18">
        <v>1.5145955134829832E-8</v>
      </c>
      <c r="G18">
        <v>6.0583820539319331E-7</v>
      </c>
      <c r="H18">
        <v>5.4267895928438879E-7</v>
      </c>
      <c r="I18" t="s">
        <v>419</v>
      </c>
      <c r="J18">
        <v>13</v>
      </c>
    </row>
    <row r="19" spans="1:10" x14ac:dyDescent="0.4">
      <c r="A19" t="s">
        <v>263</v>
      </c>
      <c r="B19" t="s">
        <v>263</v>
      </c>
      <c r="C19" t="s">
        <v>310</v>
      </c>
      <c r="D19" t="s">
        <v>353</v>
      </c>
      <c r="E19" t="s">
        <v>383</v>
      </c>
      <c r="F19">
        <v>2.105405435756152E-8</v>
      </c>
      <c r="G19">
        <v>8.2627232195713135E-7</v>
      </c>
      <c r="H19">
        <v>7.4013259608508223E-7</v>
      </c>
      <c r="I19" t="s">
        <v>422</v>
      </c>
      <c r="J19">
        <v>10</v>
      </c>
    </row>
    <row r="20" spans="1:10" x14ac:dyDescent="0.4">
      <c r="A20" t="s">
        <v>264</v>
      </c>
      <c r="B20" t="s">
        <v>264</v>
      </c>
      <c r="C20" t="s">
        <v>311</v>
      </c>
      <c r="D20" t="s">
        <v>354</v>
      </c>
      <c r="E20" t="s">
        <v>384</v>
      </c>
      <c r="F20">
        <v>2.665778749697731E-8</v>
      </c>
      <c r="G20">
        <v>1.026818481365052E-6</v>
      </c>
      <c r="H20">
        <v>9.1977161539278444E-7</v>
      </c>
      <c r="I20" t="s">
        <v>423</v>
      </c>
      <c r="J20">
        <v>15</v>
      </c>
    </row>
    <row r="21" spans="1:10" x14ac:dyDescent="0.4">
      <c r="A21" t="s">
        <v>265</v>
      </c>
      <c r="B21" t="s">
        <v>265</v>
      </c>
      <c r="C21" t="s">
        <v>312</v>
      </c>
      <c r="D21" t="s">
        <v>350</v>
      </c>
      <c r="E21" t="s">
        <v>385</v>
      </c>
      <c r="F21">
        <v>9.2263706308724836E-7</v>
      </c>
      <c r="G21">
        <v>2.7029367481992629E-5</v>
      </c>
      <c r="H21">
        <v>2.4211528564335505E-5</v>
      </c>
      <c r="I21" t="s">
        <v>419</v>
      </c>
      <c r="J21">
        <v>13</v>
      </c>
    </row>
    <row r="22" spans="1:10" x14ac:dyDescent="0.4">
      <c r="A22" t="s">
        <v>266</v>
      </c>
      <c r="B22" t="s">
        <v>266</v>
      </c>
      <c r="C22" t="s">
        <v>313</v>
      </c>
      <c r="D22" t="s">
        <v>355</v>
      </c>
      <c r="E22" t="s">
        <v>386</v>
      </c>
      <c r="F22">
        <v>1.1161642431688962E-6</v>
      </c>
      <c r="G22">
        <v>3.1803035969743894E-5</v>
      </c>
      <c r="H22">
        <v>2.8487537280590434E-5</v>
      </c>
      <c r="I22" t="s">
        <v>424</v>
      </c>
      <c r="J22">
        <v>19</v>
      </c>
    </row>
    <row r="23" spans="1:10" x14ac:dyDescent="0.4">
      <c r="A23" t="s">
        <v>267</v>
      </c>
      <c r="B23" t="s">
        <v>267</v>
      </c>
      <c r="C23" t="s">
        <v>314</v>
      </c>
      <c r="D23" t="s">
        <v>356</v>
      </c>
      <c r="E23" t="s">
        <v>387</v>
      </c>
      <c r="F23">
        <v>1.6583162338075567E-6</v>
      </c>
      <c r="G23">
        <v>4.6612131977293488E-5</v>
      </c>
      <c r="H23">
        <v>4.1752770040389413E-5</v>
      </c>
      <c r="I23" t="s">
        <v>425</v>
      </c>
      <c r="J23">
        <v>18</v>
      </c>
    </row>
    <row r="24" spans="1:10" x14ac:dyDescent="0.4">
      <c r="A24" t="s">
        <v>268</v>
      </c>
      <c r="B24" t="s">
        <v>268</v>
      </c>
      <c r="C24" t="s">
        <v>315</v>
      </c>
      <c r="D24" t="s">
        <v>357</v>
      </c>
      <c r="E24" t="s">
        <v>388</v>
      </c>
      <c r="F24">
        <v>5.2608076182994194E-6</v>
      </c>
      <c r="G24">
        <v>1.3026761721503325E-4</v>
      </c>
      <c r="H24">
        <v>1.1668708627055105E-4</v>
      </c>
      <c r="I24" t="s">
        <v>426</v>
      </c>
      <c r="J24">
        <v>24</v>
      </c>
    </row>
    <row r="25" spans="1:10" x14ac:dyDescent="0.4">
      <c r="A25" t="s">
        <v>269</v>
      </c>
      <c r="B25" t="s">
        <v>269</v>
      </c>
      <c r="C25" t="s">
        <v>316</v>
      </c>
      <c r="D25" t="s">
        <v>358</v>
      </c>
      <c r="E25" t="s">
        <v>389</v>
      </c>
      <c r="F25">
        <v>9.9765934545623686E-6</v>
      </c>
      <c r="G25">
        <v>2.2066176459759068E-4</v>
      </c>
      <c r="H25">
        <v>1.9765755229642486E-4</v>
      </c>
      <c r="I25" t="s">
        <v>427</v>
      </c>
      <c r="J25">
        <v>9</v>
      </c>
    </row>
    <row r="26" spans="1:10" x14ac:dyDescent="0.4">
      <c r="A26" t="s">
        <v>270</v>
      </c>
      <c r="B26" t="s">
        <v>270</v>
      </c>
      <c r="C26" t="s">
        <v>317</v>
      </c>
      <c r="D26" t="s">
        <v>359</v>
      </c>
      <c r="E26" t="s">
        <v>390</v>
      </c>
      <c r="F26">
        <v>1.0078301748447651E-5</v>
      </c>
      <c r="G26">
        <v>2.2066176459759068E-4</v>
      </c>
      <c r="H26">
        <v>1.9765755229642486E-4</v>
      </c>
      <c r="I26" t="s">
        <v>428</v>
      </c>
      <c r="J26">
        <v>17</v>
      </c>
    </row>
    <row r="27" spans="1:10" x14ac:dyDescent="0.4">
      <c r="A27" t="s">
        <v>271</v>
      </c>
      <c r="B27" t="s">
        <v>271</v>
      </c>
      <c r="C27" t="s">
        <v>318</v>
      </c>
      <c r="D27" t="s">
        <v>350</v>
      </c>
      <c r="E27" t="s">
        <v>391</v>
      </c>
      <c r="F27">
        <v>1.5706012472027275E-5</v>
      </c>
      <c r="G27">
        <v>3.3335210144710948E-4</v>
      </c>
      <c r="H27">
        <v>2.9859980747033591E-4</v>
      </c>
      <c r="I27" t="s">
        <v>429</v>
      </c>
      <c r="J27">
        <v>13</v>
      </c>
    </row>
    <row r="28" spans="1:10" x14ac:dyDescent="0.4">
      <c r="A28" t="s">
        <v>272</v>
      </c>
      <c r="B28" t="s">
        <v>272</v>
      </c>
      <c r="C28" t="s">
        <v>319</v>
      </c>
      <c r="D28" t="s">
        <v>353</v>
      </c>
      <c r="E28" t="s">
        <v>392</v>
      </c>
      <c r="F28">
        <v>2.214515350469931E-5</v>
      </c>
      <c r="G28">
        <v>4.5605860682945118E-4</v>
      </c>
      <c r="H28">
        <v>4.0851403546970065E-4</v>
      </c>
      <c r="I28" t="s">
        <v>430</v>
      </c>
      <c r="J28">
        <v>10</v>
      </c>
    </row>
    <row r="29" spans="1:10" x14ac:dyDescent="0.4">
      <c r="A29" t="s">
        <v>273</v>
      </c>
      <c r="B29" t="s">
        <v>273</v>
      </c>
      <c r="C29" t="s">
        <v>320</v>
      </c>
      <c r="D29" t="s">
        <v>348</v>
      </c>
      <c r="E29" t="s">
        <v>393</v>
      </c>
      <c r="F29">
        <v>2.9325949619721421E-5</v>
      </c>
      <c r="G29">
        <v>5.7007453466374346E-4</v>
      </c>
      <c r="H29">
        <v>5.1064368742653136E-4</v>
      </c>
      <c r="I29" t="s">
        <v>431</v>
      </c>
      <c r="J29">
        <v>12</v>
      </c>
    </row>
    <row r="30" spans="1:10" x14ac:dyDescent="0.4">
      <c r="A30" t="s">
        <v>274</v>
      </c>
      <c r="B30" t="s">
        <v>274</v>
      </c>
      <c r="C30" t="s">
        <v>321</v>
      </c>
      <c r="D30" t="s">
        <v>360</v>
      </c>
      <c r="E30" t="s">
        <v>385</v>
      </c>
      <c r="F30">
        <v>3.4603890012050184E-5</v>
      </c>
      <c r="G30">
        <v>6.4264367165236061E-4</v>
      </c>
      <c r="H30">
        <v>5.756474184335416E-4</v>
      </c>
      <c r="I30" t="s">
        <v>432</v>
      </c>
      <c r="J30">
        <v>11</v>
      </c>
    </row>
    <row r="31" spans="1:10" x14ac:dyDescent="0.4">
      <c r="A31" t="s">
        <v>275</v>
      </c>
      <c r="B31" t="s">
        <v>275</v>
      </c>
      <c r="C31" t="s">
        <v>322</v>
      </c>
      <c r="D31" t="s">
        <v>361</v>
      </c>
      <c r="E31" t="s">
        <v>394</v>
      </c>
      <c r="F31">
        <v>4.3957997173023142E-5</v>
      </c>
      <c r="G31">
        <v>7.9506638365120117E-4</v>
      </c>
      <c r="H31">
        <v>7.1217990843250312E-4</v>
      </c>
      <c r="I31" t="s">
        <v>433</v>
      </c>
      <c r="J31">
        <v>16</v>
      </c>
    </row>
    <row r="32" spans="1:10" x14ac:dyDescent="0.4">
      <c r="A32" t="s">
        <v>276</v>
      </c>
      <c r="B32" t="s">
        <v>276</v>
      </c>
      <c r="C32" t="s">
        <v>323</v>
      </c>
      <c r="D32" t="s">
        <v>362</v>
      </c>
      <c r="E32" t="s">
        <v>395</v>
      </c>
      <c r="F32">
        <v>4.6638602700637387E-5</v>
      </c>
      <c r="G32">
        <v>8.2210418319767593E-4</v>
      </c>
      <c r="H32">
        <v>7.3639899001006414E-4</v>
      </c>
      <c r="I32" t="s">
        <v>434</v>
      </c>
      <c r="J32">
        <v>26</v>
      </c>
    </row>
    <row r="33" spans="1:10" x14ac:dyDescent="0.4">
      <c r="A33" t="s">
        <v>277</v>
      </c>
      <c r="B33" t="s">
        <v>277</v>
      </c>
      <c r="C33" t="s">
        <v>324</v>
      </c>
      <c r="D33" t="s">
        <v>363</v>
      </c>
      <c r="E33" t="s">
        <v>396</v>
      </c>
      <c r="F33">
        <v>7.7752516055430861E-5</v>
      </c>
      <c r="G33">
        <v>1.314839295896717E-3</v>
      </c>
      <c r="H33">
        <v>1.1777659684904804E-3</v>
      </c>
      <c r="I33" t="s">
        <v>435</v>
      </c>
      <c r="J33">
        <v>7</v>
      </c>
    </row>
    <row r="34" spans="1:10" x14ac:dyDescent="0.4">
      <c r="A34" t="s">
        <v>278</v>
      </c>
      <c r="B34" t="s">
        <v>278</v>
      </c>
      <c r="C34" t="s">
        <v>325</v>
      </c>
      <c r="D34" t="s">
        <v>364</v>
      </c>
      <c r="E34" t="s">
        <v>377</v>
      </c>
      <c r="F34">
        <v>1.4296653549948421E-4</v>
      </c>
      <c r="G34">
        <v>2.2827114825764824E-3</v>
      </c>
      <c r="H34">
        <v>2.0447365000811611E-3</v>
      </c>
      <c r="I34" t="s">
        <v>436</v>
      </c>
      <c r="J34">
        <v>6</v>
      </c>
    </row>
    <row r="35" spans="1:10" x14ac:dyDescent="0.4">
      <c r="A35" t="s">
        <v>279</v>
      </c>
      <c r="B35" t="s">
        <v>279</v>
      </c>
      <c r="C35" t="s">
        <v>326</v>
      </c>
      <c r="D35" t="s">
        <v>360</v>
      </c>
      <c r="E35" t="s">
        <v>393</v>
      </c>
      <c r="F35">
        <v>1.4308330217953155E-4</v>
      </c>
      <c r="G35">
        <v>2.2827114825764824E-3</v>
      </c>
      <c r="H35">
        <v>2.0447365000811611E-3</v>
      </c>
      <c r="I35" t="s">
        <v>437</v>
      </c>
      <c r="J35">
        <v>11</v>
      </c>
    </row>
    <row r="36" spans="1:10" x14ac:dyDescent="0.4">
      <c r="A36" t="s">
        <v>280</v>
      </c>
      <c r="B36" t="s">
        <v>280</v>
      </c>
      <c r="C36" t="s">
        <v>327</v>
      </c>
      <c r="D36" t="s">
        <v>344</v>
      </c>
      <c r="E36" t="s">
        <v>397</v>
      </c>
      <c r="F36">
        <v>4.5566334737621159E-4</v>
      </c>
      <c r="G36">
        <v>6.7698554467322865E-3</v>
      </c>
      <c r="H36">
        <v>6.0640911643300346E-3</v>
      </c>
      <c r="I36" t="s">
        <v>438</v>
      </c>
      <c r="J36">
        <v>23</v>
      </c>
    </row>
    <row r="37" spans="1:10" x14ac:dyDescent="0.4">
      <c r="A37" t="s">
        <v>281</v>
      </c>
      <c r="B37" t="s">
        <v>281</v>
      </c>
      <c r="C37" t="s">
        <v>328</v>
      </c>
      <c r="D37" t="s">
        <v>348</v>
      </c>
      <c r="E37" t="s">
        <v>398</v>
      </c>
      <c r="F37">
        <v>7.9124777885817687E-4</v>
      </c>
      <c r="G37">
        <v>1.097196920016672E-2</v>
      </c>
      <c r="H37">
        <v>9.828130305817355E-3</v>
      </c>
      <c r="I37" t="s">
        <v>439</v>
      </c>
      <c r="J37">
        <v>12</v>
      </c>
    </row>
    <row r="38" spans="1:10" x14ac:dyDescent="0.4">
      <c r="A38" t="s">
        <v>282</v>
      </c>
      <c r="B38" t="s">
        <v>282</v>
      </c>
      <c r="C38" t="s">
        <v>329</v>
      </c>
      <c r="D38" t="s">
        <v>365</v>
      </c>
      <c r="E38" t="s">
        <v>399</v>
      </c>
      <c r="F38">
        <v>7.9971201814773088E-4</v>
      </c>
      <c r="G38">
        <v>1.1015900647332981E-2</v>
      </c>
      <c r="H38">
        <v>9.867481855151506E-3</v>
      </c>
      <c r="I38" t="s">
        <v>440</v>
      </c>
      <c r="J38">
        <v>5</v>
      </c>
    </row>
    <row r="39" spans="1:10" x14ac:dyDescent="0.4">
      <c r="A39" t="s">
        <v>283</v>
      </c>
      <c r="B39" t="s">
        <v>283</v>
      </c>
      <c r="C39" t="s">
        <v>330</v>
      </c>
      <c r="D39" t="s">
        <v>351</v>
      </c>
      <c r="E39" t="s">
        <v>400</v>
      </c>
      <c r="F39">
        <v>8.484496762420163E-4</v>
      </c>
      <c r="G39">
        <v>1.1610363990680222E-2</v>
      </c>
      <c r="H39">
        <v>1.0399971793271252E-2</v>
      </c>
      <c r="I39" t="s">
        <v>441</v>
      </c>
      <c r="J39">
        <v>21</v>
      </c>
    </row>
    <row r="40" spans="1:10" x14ac:dyDescent="0.4">
      <c r="A40" t="s">
        <v>284</v>
      </c>
      <c r="B40" t="s">
        <v>284</v>
      </c>
      <c r="C40" t="s">
        <v>331</v>
      </c>
      <c r="D40" t="s">
        <v>351</v>
      </c>
      <c r="E40" t="s">
        <v>401</v>
      </c>
      <c r="F40">
        <v>1.2233611646329324E-3</v>
      </c>
      <c r="G40">
        <v>1.6311482195105767E-2</v>
      </c>
      <c r="H40">
        <v>1.4610993666668627E-2</v>
      </c>
      <c r="I40" t="s">
        <v>442</v>
      </c>
      <c r="J40">
        <v>21</v>
      </c>
    </row>
    <row r="41" spans="1:10" x14ac:dyDescent="0.4">
      <c r="A41" t="s">
        <v>285</v>
      </c>
      <c r="B41" t="s">
        <v>285</v>
      </c>
      <c r="C41" t="s">
        <v>332</v>
      </c>
      <c r="D41" t="s">
        <v>366</v>
      </c>
      <c r="E41" t="s">
        <v>402</v>
      </c>
      <c r="F41">
        <v>1.2612685159692459E-3</v>
      </c>
      <c r="G41">
        <v>1.6709799447235871E-2</v>
      </c>
      <c r="H41">
        <v>1.4967785942109055E-2</v>
      </c>
      <c r="I41" t="s">
        <v>443</v>
      </c>
      <c r="J41">
        <v>8</v>
      </c>
    </row>
    <row r="42" spans="1:10" x14ac:dyDescent="0.4">
      <c r="A42" t="s">
        <v>286</v>
      </c>
      <c r="B42" t="s">
        <v>286</v>
      </c>
      <c r="C42" t="s">
        <v>333</v>
      </c>
      <c r="D42" t="s">
        <v>365</v>
      </c>
      <c r="E42" t="s">
        <v>377</v>
      </c>
      <c r="F42">
        <v>1.3085697662528753E-3</v>
      </c>
      <c r="G42">
        <v>1.7226741226620133E-2</v>
      </c>
      <c r="H42">
        <v>1.5430836017772081E-2</v>
      </c>
      <c r="I42" t="s">
        <v>444</v>
      </c>
      <c r="J42">
        <v>5</v>
      </c>
    </row>
    <row r="43" spans="1:10" x14ac:dyDescent="0.4">
      <c r="A43" t="s">
        <v>287</v>
      </c>
      <c r="B43" t="s">
        <v>287</v>
      </c>
      <c r="C43" t="s">
        <v>334</v>
      </c>
      <c r="D43" t="s">
        <v>363</v>
      </c>
      <c r="E43" t="s">
        <v>403</v>
      </c>
      <c r="F43">
        <v>1.3967263307488092E-3</v>
      </c>
      <c r="G43">
        <v>1.8271640050047316E-2</v>
      </c>
      <c r="H43">
        <v>1.6366803081267079E-2</v>
      </c>
      <c r="I43" t="s">
        <v>445</v>
      </c>
      <c r="J43">
        <v>7</v>
      </c>
    </row>
    <row r="44" spans="1:10" x14ac:dyDescent="0.4">
      <c r="A44" t="s">
        <v>288</v>
      </c>
      <c r="B44" t="s">
        <v>288</v>
      </c>
      <c r="C44" t="s">
        <v>335</v>
      </c>
      <c r="D44" t="s">
        <v>367</v>
      </c>
      <c r="E44" t="s">
        <v>404</v>
      </c>
      <c r="F44">
        <v>1.9798933426107266E-3</v>
      </c>
      <c r="G44">
        <v>2.5264896641903747E-2</v>
      </c>
      <c r="H44">
        <v>2.263100559522755E-2</v>
      </c>
      <c r="I44" t="s">
        <v>446</v>
      </c>
      <c r="J44">
        <v>4</v>
      </c>
    </row>
    <row r="45" spans="1:10" x14ac:dyDescent="0.4">
      <c r="A45" t="s">
        <v>289</v>
      </c>
      <c r="B45" t="s">
        <v>289</v>
      </c>
      <c r="C45" t="s">
        <v>336</v>
      </c>
      <c r="D45" t="s">
        <v>365</v>
      </c>
      <c r="E45" t="s">
        <v>405</v>
      </c>
      <c r="F45">
        <v>2.0235306620300466E-3</v>
      </c>
      <c r="G45">
        <v>2.566429132330791E-2</v>
      </c>
      <c r="H45">
        <v>2.2988762976849694E-2</v>
      </c>
      <c r="I45" t="s">
        <v>447</v>
      </c>
      <c r="J45">
        <v>5</v>
      </c>
    </row>
    <row r="46" spans="1:10" x14ac:dyDescent="0.4">
      <c r="A46" t="s">
        <v>290</v>
      </c>
      <c r="B46" t="s">
        <v>290</v>
      </c>
      <c r="C46" t="s">
        <v>337</v>
      </c>
      <c r="D46" t="s">
        <v>367</v>
      </c>
      <c r="E46" t="s">
        <v>378</v>
      </c>
      <c r="F46">
        <v>2.6139190246518792E-3</v>
      </c>
      <c r="G46">
        <v>3.236280697188041E-2</v>
      </c>
      <c r="H46">
        <v>2.8988951589184377E-2</v>
      </c>
      <c r="I46" t="s">
        <v>448</v>
      </c>
      <c r="J46">
        <v>4</v>
      </c>
    </row>
    <row r="47" spans="1:10" x14ac:dyDescent="0.4">
      <c r="A47" t="s">
        <v>291</v>
      </c>
      <c r="B47" t="s">
        <v>291</v>
      </c>
      <c r="C47" t="s">
        <v>338</v>
      </c>
      <c r="D47" t="s">
        <v>366</v>
      </c>
      <c r="E47" t="s">
        <v>406</v>
      </c>
      <c r="F47">
        <v>2.8448588049431707E-3</v>
      </c>
      <c r="G47">
        <v>3.4807684201657613E-2</v>
      </c>
      <c r="H47">
        <v>3.1178947893185219E-2</v>
      </c>
      <c r="I47" t="s">
        <v>449</v>
      </c>
      <c r="J47">
        <v>8</v>
      </c>
    </row>
    <row r="48" spans="1:10" x14ac:dyDescent="0.4">
      <c r="A48" t="s">
        <v>292</v>
      </c>
      <c r="B48" t="s">
        <v>292</v>
      </c>
      <c r="C48" t="s">
        <v>339</v>
      </c>
      <c r="D48" t="s">
        <v>367</v>
      </c>
      <c r="E48" t="s">
        <v>407</v>
      </c>
      <c r="F48">
        <v>4.2726722577843268E-3</v>
      </c>
      <c r="G48">
        <v>4.9927855596580896E-2</v>
      </c>
      <c r="H48">
        <v>4.4722826116370538E-2</v>
      </c>
      <c r="I48" t="s">
        <v>450</v>
      </c>
      <c r="J48">
        <v>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egg</vt:lpstr>
      <vt:lpstr>GO_B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arcel Paradis</cp:lastModifiedBy>
  <dcterms:created xsi:type="dcterms:W3CDTF">2023-02-17T02:19:05Z</dcterms:created>
  <dcterms:modified xsi:type="dcterms:W3CDTF">2023-02-22T04:14:34Z</dcterms:modified>
</cp:coreProperties>
</file>